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8"/>
  </bookViews>
  <sheets>
    <sheet name="Sheet1" sheetId="3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304" uniqueCount="1177">
  <si>
    <t>ID</t>
  </si>
  <si>
    <t>Chromosome</t>
  </si>
  <si>
    <t>AX-110373055</t>
  </si>
  <si>
    <t>AX-110167459</t>
  </si>
  <si>
    <t>AX-110038607</t>
  </si>
  <si>
    <t>AX-108848429</t>
  </si>
  <si>
    <t>AX-109458590</t>
  </si>
  <si>
    <t>AX-108847203</t>
  </si>
  <si>
    <t>AX-108856649</t>
  </si>
  <si>
    <t>AX-111468045</t>
  </si>
  <si>
    <t>AX-110449906</t>
  </si>
  <si>
    <t>AX-110981360</t>
  </si>
  <si>
    <t>AX-109455999</t>
  </si>
  <si>
    <t>AX-109322934</t>
  </si>
  <si>
    <t>AX-89713082</t>
  </si>
  <si>
    <t>AX-108756794</t>
  </si>
  <si>
    <t>AX-109276847</t>
  </si>
  <si>
    <t>AX-108798656</t>
  </si>
  <si>
    <t>AX-109349789</t>
  </si>
  <si>
    <t>AX-108808989</t>
  </si>
  <si>
    <t>AX-110617786</t>
  </si>
  <si>
    <t>AX-109035047</t>
  </si>
  <si>
    <t>AX-109477991</t>
  </si>
  <si>
    <t>AX-111021532</t>
  </si>
  <si>
    <t>AX-111612496</t>
  </si>
  <si>
    <t>AX-109963346</t>
  </si>
  <si>
    <t>AX-109368532</t>
  </si>
  <si>
    <t>AX-109981793</t>
  </si>
  <si>
    <t>AX-109428760</t>
  </si>
  <si>
    <t>AX-110594754</t>
  </si>
  <si>
    <t>AX-108857471</t>
  </si>
  <si>
    <t>AX-86178153</t>
  </si>
  <si>
    <t>AX-109821562</t>
  </si>
  <si>
    <t>AX-110673287</t>
  </si>
  <si>
    <t>AX-109408386</t>
  </si>
  <si>
    <t>AX-110595454</t>
  </si>
  <si>
    <t>AX-108963687</t>
  </si>
  <si>
    <t>AX-109274407</t>
  </si>
  <si>
    <t>AX-109873900</t>
  </si>
  <si>
    <t>AX-109290052</t>
  </si>
  <si>
    <t>AX-109355072</t>
  </si>
  <si>
    <t>AX-109272113</t>
  </si>
  <si>
    <t>AX-109320444</t>
  </si>
  <si>
    <t>AX-109514069</t>
  </si>
  <si>
    <t>AX-109870507</t>
  </si>
  <si>
    <t>AX-110548430</t>
  </si>
  <si>
    <t>AX-109055961</t>
  </si>
  <si>
    <t>AX-110972166</t>
  </si>
  <si>
    <t>AX-110424576</t>
  </si>
  <si>
    <t>AX-111453167</t>
  </si>
  <si>
    <t>AX-109598421</t>
  </si>
  <si>
    <t>AX-108814409</t>
  </si>
  <si>
    <t>AX-109626482</t>
  </si>
  <si>
    <t>AX-110016390</t>
  </si>
  <si>
    <t>AX-108917595</t>
  </si>
  <si>
    <t>AX-108766125</t>
  </si>
  <si>
    <t>AX-111649582</t>
  </si>
  <si>
    <t>AX-109290544</t>
  </si>
  <si>
    <t>AX-109330936</t>
  </si>
  <si>
    <t>AX-108795458</t>
  </si>
  <si>
    <t>AX-108726330</t>
  </si>
  <si>
    <t>AX-109336866</t>
  </si>
  <si>
    <t>AX-110418193</t>
  </si>
  <si>
    <t>AX-111120791</t>
  </si>
  <si>
    <t>AX-110371895</t>
  </si>
  <si>
    <t>AX-109447158</t>
  </si>
  <si>
    <t>AX-108870453</t>
  </si>
  <si>
    <t>AX-111109755</t>
  </si>
  <si>
    <t>AX-109582067</t>
  </si>
  <si>
    <t>AX-108912867</t>
  </si>
  <si>
    <t>AX-109328526</t>
  </si>
  <si>
    <t>AX-110567101</t>
  </si>
  <si>
    <t>AX-111494269</t>
  </si>
  <si>
    <t>AX-109333238</t>
  </si>
  <si>
    <t>AX-111597054</t>
  </si>
  <si>
    <t>AX-109511730</t>
  </si>
  <si>
    <t>AX-108844691</t>
  </si>
  <si>
    <t>AX-108820820</t>
  </si>
  <si>
    <t>AX-109341972</t>
  </si>
  <si>
    <t>AX-110464570</t>
  </si>
  <si>
    <t>AX-108725829</t>
  </si>
  <si>
    <t>AX-109873198</t>
  </si>
  <si>
    <t>AX-109457318</t>
  </si>
  <si>
    <t>AX-108774722</t>
  </si>
  <si>
    <t>AX-109311143</t>
  </si>
  <si>
    <t>AX-89414133</t>
  </si>
  <si>
    <t>AX-109860252</t>
  </si>
  <si>
    <t>AX-108777993</t>
  </si>
  <si>
    <t>AX-111001034</t>
  </si>
  <si>
    <t>AX-111539534</t>
  </si>
  <si>
    <t>AX-110388488</t>
  </si>
  <si>
    <t>AX-108770405</t>
  </si>
  <si>
    <t>AX-109914247</t>
  </si>
  <si>
    <t>AX-111518386</t>
  </si>
  <si>
    <t>AX-110459479</t>
  </si>
  <si>
    <t>AX-109292832</t>
  </si>
  <si>
    <t>AX-111262089</t>
  </si>
  <si>
    <t>AX-110541049</t>
  </si>
  <si>
    <t>AX-109820251</t>
  </si>
  <si>
    <t>AX-110418768</t>
  </si>
  <si>
    <t>AX-109948593</t>
  </si>
  <si>
    <t>AX-110401357</t>
  </si>
  <si>
    <t>AX-108997379</t>
  </si>
  <si>
    <t>AX-108757759</t>
  </si>
  <si>
    <t>AX-110608557</t>
  </si>
  <si>
    <t>AX-110961126</t>
  </si>
  <si>
    <t>AX-110123156</t>
  </si>
  <si>
    <t>AX-110948843</t>
  </si>
  <si>
    <t>AX-110981112</t>
  </si>
  <si>
    <t>AX-109434737</t>
  </si>
  <si>
    <t>AX-109977789</t>
  </si>
  <si>
    <t>AX-109358391</t>
  </si>
  <si>
    <t>AX-110424435</t>
  </si>
  <si>
    <t>AX-109306411</t>
  </si>
  <si>
    <t>AX-109287375</t>
  </si>
  <si>
    <t>AX-109300303</t>
  </si>
  <si>
    <t>AX-109951114</t>
  </si>
  <si>
    <t>AX-110523153</t>
  </si>
  <si>
    <t>AX-110922941</t>
  </si>
  <si>
    <t>AX-109893073</t>
  </si>
  <si>
    <t>AX-110072425</t>
  </si>
  <si>
    <t>AX-109270714</t>
  </si>
  <si>
    <t>AX-108933784</t>
  </si>
  <si>
    <t>AX-109895548</t>
  </si>
  <si>
    <t>AX-110146561</t>
  </si>
  <si>
    <t>AX-108931229</t>
  </si>
  <si>
    <t>AX-110471961</t>
  </si>
  <si>
    <t>AX-109958799</t>
  </si>
  <si>
    <t>AX-109395596</t>
  </si>
  <si>
    <t>AX-108932182</t>
  </si>
  <si>
    <t>AX-110412734</t>
  </si>
  <si>
    <t>AX-109104513</t>
  </si>
  <si>
    <t>AX-108767108</t>
  </si>
  <si>
    <t>AX-108815438</t>
  </si>
  <si>
    <t>AX-109392111</t>
  </si>
  <si>
    <t>AX-109976561</t>
  </si>
  <si>
    <t>AX-110036381</t>
  </si>
  <si>
    <t>AX-111650773</t>
  </si>
  <si>
    <t>AX-109437513</t>
  </si>
  <si>
    <t>AX-109974497</t>
  </si>
  <si>
    <t>AX-109475320</t>
  </si>
  <si>
    <t>AX-108795212</t>
  </si>
  <si>
    <t>AX-109455008</t>
  </si>
  <si>
    <t>AX-109024104</t>
  </si>
  <si>
    <t>AX-109887498</t>
  </si>
  <si>
    <t>AX-110438624</t>
  </si>
  <si>
    <t>AX-108991270</t>
  </si>
  <si>
    <t>AX-109983647</t>
  </si>
  <si>
    <t>AX-109996565</t>
  </si>
  <si>
    <t>AX-110016335</t>
  </si>
  <si>
    <t>AX-110492886</t>
  </si>
  <si>
    <t>AX-109523500</t>
  </si>
  <si>
    <t>AX-108780339</t>
  </si>
  <si>
    <t>AX-109934383</t>
  </si>
  <si>
    <t>AX-109314401</t>
  </si>
  <si>
    <t>AX-110069674</t>
  </si>
  <si>
    <t>AX-108756143</t>
  </si>
  <si>
    <t>AX-110925122</t>
  </si>
  <si>
    <t>AX-110417390</t>
  </si>
  <si>
    <t>AX-108833449</t>
  </si>
  <si>
    <t>AX-108949998</t>
  </si>
  <si>
    <t>AX-109355803</t>
  </si>
  <si>
    <t>AX-110403000</t>
  </si>
  <si>
    <t>AX-111736141</t>
  </si>
  <si>
    <t>AX-110989311</t>
  </si>
  <si>
    <t>AX-109330147</t>
  </si>
  <si>
    <t>AX-108781282</t>
  </si>
  <si>
    <t>AX-111757598</t>
  </si>
  <si>
    <t>AX-109407758</t>
  </si>
  <si>
    <t>AX-111561954</t>
  </si>
  <si>
    <t>AX-108793165</t>
  </si>
  <si>
    <t>AX-109378967</t>
  </si>
  <si>
    <t>AX-108749743</t>
  </si>
  <si>
    <t>AX-110634761</t>
  </si>
  <si>
    <t>AX-109844195</t>
  </si>
  <si>
    <t>AX-111009690</t>
  </si>
  <si>
    <t>AX-111074009</t>
  </si>
  <si>
    <t>AX-111533295</t>
  </si>
  <si>
    <t>AX-109334040</t>
  </si>
  <si>
    <t>AX-110049779</t>
  </si>
  <si>
    <t>AX-109970069</t>
  </si>
  <si>
    <t>AX-108972085</t>
  </si>
  <si>
    <t>AX-109455393</t>
  </si>
  <si>
    <t>AX-110407102</t>
  </si>
  <si>
    <t>AX-108940763</t>
  </si>
  <si>
    <t>AX-109520633</t>
  </si>
  <si>
    <t>AX-111024259</t>
  </si>
  <si>
    <t>AX-109385703</t>
  </si>
  <si>
    <t>AX-109359230</t>
  </si>
  <si>
    <t>AX-108743182</t>
  </si>
  <si>
    <t>AX-108869129</t>
  </si>
  <si>
    <t>AX-110411902</t>
  </si>
  <si>
    <t>AX-109553201</t>
  </si>
  <si>
    <t>AX-111211642</t>
  </si>
  <si>
    <t>AX-108731494</t>
  </si>
  <si>
    <t>AX-110916132</t>
  </si>
  <si>
    <t>AX-108922928</t>
  </si>
  <si>
    <t>AX-89497626</t>
  </si>
  <si>
    <t>AX-109901092</t>
  </si>
  <si>
    <t>AX-108885694</t>
  </si>
  <si>
    <t>AX-109627023</t>
  </si>
  <si>
    <t>AX-108758495</t>
  </si>
  <si>
    <t>AX-109942889</t>
  </si>
  <si>
    <t>AX-109958475</t>
  </si>
  <si>
    <t>AX-110631819</t>
  </si>
  <si>
    <t>AX-110675345</t>
  </si>
  <si>
    <t>AX-111040468</t>
  </si>
  <si>
    <t>AX-108852387</t>
  </si>
  <si>
    <t>AX-109828373</t>
  </si>
  <si>
    <t>AX-108736767</t>
  </si>
  <si>
    <t>AX-110442313</t>
  </si>
  <si>
    <t>AX-109966493</t>
  </si>
  <si>
    <t>AX-109316902</t>
  </si>
  <si>
    <t>AX-110445703</t>
  </si>
  <si>
    <t>AX-110554752</t>
  </si>
  <si>
    <t>AX-108917324</t>
  </si>
  <si>
    <t>AX-110407403</t>
  </si>
  <si>
    <t>AX-109476471</t>
  </si>
  <si>
    <t>AX-109994397</t>
  </si>
  <si>
    <t>AX-110385614</t>
  </si>
  <si>
    <t>AX-109468077</t>
  </si>
  <si>
    <t>AX-109437970</t>
  </si>
  <si>
    <t>AX-108827999</t>
  </si>
  <si>
    <t>AX-108838461</t>
  </si>
  <si>
    <t>AX-109110953</t>
  </si>
  <si>
    <t>AX-111638427</t>
  </si>
  <si>
    <t>AX-111181772</t>
  </si>
  <si>
    <t>AX-109418113</t>
  </si>
  <si>
    <t>AX-109284498</t>
  </si>
  <si>
    <t>AX-86166063</t>
  </si>
  <si>
    <t>AX-108910272</t>
  </si>
  <si>
    <t>AX-110932569</t>
  </si>
  <si>
    <t>AX-110919471</t>
  </si>
  <si>
    <t>AX-109614907</t>
  </si>
  <si>
    <t>AX-111798836</t>
  </si>
  <si>
    <t>AX-110020522</t>
  </si>
  <si>
    <t>AX-111463786</t>
  </si>
  <si>
    <t>AX-109344781</t>
  </si>
  <si>
    <t>AX-109490522</t>
  </si>
  <si>
    <t>AX-112286504</t>
  </si>
  <si>
    <t>AX-109305134</t>
  </si>
  <si>
    <t>AX-109498430</t>
  </si>
  <si>
    <t>AX-110562741</t>
  </si>
  <si>
    <t>AX-110368538</t>
  </si>
  <si>
    <t>AX-108934845</t>
  </si>
  <si>
    <t>AX-109372178</t>
  </si>
  <si>
    <t>AX-108789206</t>
  </si>
  <si>
    <t>AX-108789580</t>
  </si>
  <si>
    <t>AX-109360688</t>
  </si>
  <si>
    <t>AX-111762406</t>
  </si>
  <si>
    <t>AX-111576809</t>
  </si>
  <si>
    <t>AX-109397884</t>
  </si>
  <si>
    <t>AX-109329110</t>
  </si>
  <si>
    <t>AX-109399066</t>
  </si>
  <si>
    <t>AX-108846086</t>
  </si>
  <si>
    <t>AX-111043802</t>
  </si>
  <si>
    <t>AX-108742089</t>
  </si>
  <si>
    <t>AX-108726395</t>
  </si>
  <si>
    <t>AX-108873227</t>
  </si>
  <si>
    <t>AX-110621643</t>
  </si>
  <si>
    <t>AX-111457824</t>
  </si>
  <si>
    <t>AX-110004792</t>
  </si>
  <si>
    <t>AX-111762953</t>
  </si>
  <si>
    <t>AX-109317440</t>
  </si>
  <si>
    <t>AX-109314435</t>
  </si>
  <si>
    <t>AX-109940327</t>
  </si>
  <si>
    <t>AX-109936672</t>
  </si>
  <si>
    <t>AX-109399431</t>
  </si>
  <si>
    <t>AX-108890793</t>
  </si>
  <si>
    <t>AX-110486976</t>
  </si>
  <si>
    <t>AX-109576765</t>
  </si>
  <si>
    <t>AX-111015766</t>
  </si>
  <si>
    <t>AX-109985430</t>
  </si>
  <si>
    <t>AX-109895634</t>
  </si>
  <si>
    <t>AX-111593919</t>
  </si>
  <si>
    <t>AX-111055135</t>
  </si>
  <si>
    <t>AX-109290964</t>
  </si>
  <si>
    <t>AX-109653442</t>
  </si>
  <si>
    <t>AX-109902594</t>
  </si>
  <si>
    <t>AX-109982633</t>
  </si>
  <si>
    <t>AX-109543456</t>
  </si>
  <si>
    <t>AX-111117512</t>
  </si>
  <si>
    <t>AX-109912667</t>
  </si>
  <si>
    <t>AX-109354782</t>
  </si>
  <si>
    <t>AX-108762339</t>
  </si>
  <si>
    <t>AX-109924369</t>
  </si>
  <si>
    <t>AX-111051816</t>
  </si>
  <si>
    <t>AX-110481242</t>
  </si>
  <si>
    <t>AX-109289527</t>
  </si>
  <si>
    <t>AX-110913699</t>
  </si>
  <si>
    <t>AX-111537055</t>
  </si>
  <si>
    <t>AX-108750577</t>
  </si>
  <si>
    <t>AX-109863144</t>
  </si>
  <si>
    <t>AX-109418620</t>
  </si>
  <si>
    <t>AX-111476734</t>
  </si>
  <si>
    <t>AX-110976063</t>
  </si>
  <si>
    <t>AX-110970460</t>
  </si>
  <si>
    <t>AX-108908317</t>
  </si>
  <si>
    <t>AX-110932543</t>
  </si>
  <si>
    <t>AX-109533410</t>
  </si>
  <si>
    <t>AX-111592727</t>
  </si>
  <si>
    <t>AX-108729285</t>
  </si>
  <si>
    <t>AX-111170720</t>
  </si>
  <si>
    <t>AX-108824468</t>
  </si>
  <si>
    <t>AX-111059650</t>
  </si>
  <si>
    <t>AX-111591861</t>
  </si>
  <si>
    <t>AX-109950963</t>
  </si>
  <si>
    <t>AX-111080657</t>
  </si>
  <si>
    <t>AX-111052249</t>
  </si>
  <si>
    <t>AX-111631972</t>
  </si>
  <si>
    <t>AX-109963277</t>
  </si>
  <si>
    <t>AX-110962851</t>
  </si>
  <si>
    <t>AX-108863145</t>
  </si>
  <si>
    <t>AX-109601415</t>
  </si>
  <si>
    <t>AX-111021866</t>
  </si>
  <si>
    <t>AX-109456468</t>
  </si>
  <si>
    <t>AX-111537186</t>
  </si>
  <si>
    <t>AX-111053500</t>
  </si>
  <si>
    <t>AX-109824461</t>
  </si>
  <si>
    <t>AX-110488353</t>
  </si>
  <si>
    <t>AX-110914112</t>
  </si>
  <si>
    <t>AX-109300019</t>
  </si>
  <si>
    <t>AX-110967676</t>
  </si>
  <si>
    <t>AX-110981215</t>
  </si>
  <si>
    <t>AX-108856631</t>
  </si>
  <si>
    <t>AX-110453044</t>
  </si>
  <si>
    <t>AX-108763086</t>
  </si>
  <si>
    <t>AX-108750936</t>
  </si>
  <si>
    <t>AX-109479762</t>
  </si>
  <si>
    <t>AX-109039692</t>
  </si>
  <si>
    <t>AX-109301139</t>
  </si>
  <si>
    <t>AX-109399208</t>
  </si>
  <si>
    <t>AX-108859836</t>
  </si>
  <si>
    <t>AX-111146686</t>
  </si>
  <si>
    <t>AX-109822666</t>
  </si>
  <si>
    <t>AX-110025036</t>
  </si>
  <si>
    <t>AX-108829087</t>
  </si>
  <si>
    <t>AX-111085271</t>
  </si>
  <si>
    <t>AX-109913427</t>
  </si>
  <si>
    <t>AX-109931953</t>
  </si>
  <si>
    <t>AX-110524110</t>
  </si>
  <si>
    <t>AX-109272723</t>
  </si>
  <si>
    <t>AX-108891576</t>
  </si>
  <si>
    <t>AX-111028486</t>
  </si>
  <si>
    <t>AX-109406677</t>
  </si>
  <si>
    <t>AX-110445929</t>
  </si>
  <si>
    <t>AX-110436209</t>
  </si>
  <si>
    <t>AX-110927218</t>
  </si>
  <si>
    <t>AX-109975239</t>
  </si>
  <si>
    <t>AX-111450377</t>
  </si>
  <si>
    <t>AX-109890452</t>
  </si>
  <si>
    <t>AX-109411504</t>
  </si>
  <si>
    <t>AX-108917558</t>
  </si>
  <si>
    <t>AX-110486947</t>
  </si>
  <si>
    <t>AX-108765823</t>
  </si>
  <si>
    <t>AX-109440590</t>
  </si>
  <si>
    <t>AX-111625534</t>
  </si>
  <si>
    <t>AX-108780625</t>
  </si>
  <si>
    <t>AX-110445766</t>
  </si>
  <si>
    <t>AX-109974153</t>
  </si>
  <si>
    <t>AX-109524688</t>
  </si>
  <si>
    <t>AX-110471326</t>
  </si>
  <si>
    <t>AX-109444105</t>
  </si>
  <si>
    <t>AX-108747093</t>
  </si>
  <si>
    <t>AX-108938796</t>
  </si>
  <si>
    <t>AX-108726321</t>
  </si>
  <si>
    <t>AX-109905724</t>
  </si>
  <si>
    <t>AX-108899169</t>
  </si>
  <si>
    <t>AX-109871542</t>
  </si>
  <si>
    <t>AX-108795306</t>
  </si>
  <si>
    <t>AX-110936465</t>
  </si>
  <si>
    <t>AX-110992344</t>
  </si>
  <si>
    <t>AX-110369669</t>
  </si>
  <si>
    <t>AX-108760060</t>
  </si>
  <si>
    <t>AX-111618740</t>
  </si>
  <si>
    <t>AX-111114524</t>
  </si>
  <si>
    <t>AX-110443555</t>
  </si>
  <si>
    <t>AX-108891532</t>
  </si>
  <si>
    <t>AX-109934392</t>
  </si>
  <si>
    <t>AX-108771346</t>
  </si>
  <si>
    <t>AX-110428951</t>
  </si>
  <si>
    <t>AX-109898601</t>
  </si>
  <si>
    <t>AX-110020985</t>
  </si>
  <si>
    <t>AX-109369427</t>
  </si>
  <si>
    <t>AX-111451573</t>
  </si>
  <si>
    <t>AX-111508275</t>
  </si>
  <si>
    <t>AX-111463331</t>
  </si>
  <si>
    <t>AX-108790581</t>
  </si>
  <si>
    <t>AX-111499991</t>
  </si>
  <si>
    <t>AX-111596791</t>
  </si>
  <si>
    <t>AX-110947807</t>
  </si>
  <si>
    <t>AX-109907430</t>
  </si>
  <si>
    <t>AX-109858577</t>
  </si>
  <si>
    <t>AX-109411991</t>
  </si>
  <si>
    <t>AX-108763171</t>
  </si>
  <si>
    <t>AX-111137017</t>
  </si>
  <si>
    <t>AX-111535520</t>
  </si>
  <si>
    <t>AX-110475142</t>
  </si>
  <si>
    <t>AX-108849763</t>
  </si>
  <si>
    <t>AX-111476072</t>
  </si>
  <si>
    <t>AX-108856756</t>
  </si>
  <si>
    <t>AX-108726875</t>
  </si>
  <si>
    <t>AX-108977827</t>
  </si>
  <si>
    <t>AX-110975496</t>
  </si>
  <si>
    <t>AX-108985538</t>
  </si>
  <si>
    <t>AX-111106109</t>
  </si>
  <si>
    <t>AX-110021952</t>
  </si>
  <si>
    <t>AX-110503841</t>
  </si>
  <si>
    <t>AX-109940222</t>
  </si>
  <si>
    <t>AX-111056340</t>
  </si>
  <si>
    <t>AX-109829013</t>
  </si>
  <si>
    <t>AX-111589665</t>
  </si>
  <si>
    <t>AX-109445188</t>
  </si>
  <si>
    <t>AX-110035703</t>
  </si>
  <si>
    <t>AX-111076855</t>
  </si>
  <si>
    <t>AX-109397905</t>
  </si>
  <si>
    <t>AX-111091728</t>
  </si>
  <si>
    <t>AX-111573142</t>
  </si>
  <si>
    <t>AX-108800936</t>
  </si>
  <si>
    <t>AX-110427839</t>
  </si>
  <si>
    <t>AX-110362397</t>
  </si>
  <si>
    <t>AX-110422739</t>
  </si>
  <si>
    <t>AX-109479900</t>
  </si>
  <si>
    <t>AX-111099722</t>
  </si>
  <si>
    <t>AX-109525607</t>
  </si>
  <si>
    <t>AX-111555641</t>
  </si>
  <si>
    <t>AX-109902173</t>
  </si>
  <si>
    <t>AX-108737654</t>
  </si>
  <si>
    <t>AX-109875876</t>
  </si>
  <si>
    <t>AX-109320917</t>
  </si>
  <si>
    <t>AX-109410756</t>
  </si>
  <si>
    <t>AX-109305006</t>
  </si>
  <si>
    <t>AX-109600316</t>
  </si>
  <si>
    <t>AX-111018251</t>
  </si>
  <si>
    <t>AX-109500940</t>
  </si>
  <si>
    <t>AX-111495740</t>
  </si>
  <si>
    <t>AX-108766477</t>
  </si>
  <si>
    <t>AX-109275209</t>
  </si>
  <si>
    <t>AX-109498898</t>
  </si>
  <si>
    <t>AX-109447161</t>
  </si>
  <si>
    <t>AX-109299422</t>
  </si>
  <si>
    <t>AX-110046517</t>
  </si>
  <si>
    <t>AX-110563854</t>
  </si>
  <si>
    <t>AX-109862362</t>
  </si>
  <si>
    <t>AX-109843320</t>
  </si>
  <si>
    <t>AX-108755285</t>
  </si>
  <si>
    <t>AX-110503917</t>
  </si>
  <si>
    <t>AX-110928638</t>
  </si>
  <si>
    <t>AX-89321181</t>
  </si>
  <si>
    <t>AX-108839851</t>
  </si>
  <si>
    <t>AX-111800524</t>
  </si>
  <si>
    <t>AX-108863513</t>
  </si>
  <si>
    <t>AX-109304510</t>
  </si>
  <si>
    <t>AX-111047262</t>
  </si>
  <si>
    <t>AX-109926578</t>
  </si>
  <si>
    <t>AX-108803666</t>
  </si>
  <si>
    <t>AX-108767470</t>
  </si>
  <si>
    <t>AX-110398381</t>
  </si>
  <si>
    <t>AX-110670175</t>
  </si>
  <si>
    <t>AX-110640638</t>
  </si>
  <si>
    <t>AX-110987915</t>
  </si>
  <si>
    <t>AX-109842268</t>
  </si>
  <si>
    <t>AX-108785002</t>
  </si>
  <si>
    <t>AX-108904945</t>
  </si>
  <si>
    <t>AX-108770270</t>
  </si>
  <si>
    <t>AX-110007785</t>
  </si>
  <si>
    <t>AX-111573430</t>
  </si>
  <si>
    <t>AX-109418600</t>
  </si>
  <si>
    <t>AX-109320814</t>
  </si>
  <si>
    <t>AX-108803180</t>
  </si>
  <si>
    <t>AX-110018729</t>
  </si>
  <si>
    <t>AX-108770250</t>
  </si>
  <si>
    <t>AX-108877904</t>
  </si>
  <si>
    <t>AX-111588952</t>
  </si>
  <si>
    <t>AX-108884190</t>
  </si>
  <si>
    <t>AX-109852180</t>
  </si>
  <si>
    <t>AX-108799082</t>
  </si>
  <si>
    <t>AX-110495466</t>
  </si>
  <si>
    <t>AX-109040041</t>
  </si>
  <si>
    <t>AX-109041968</t>
  </si>
  <si>
    <t>AX-111585865</t>
  </si>
  <si>
    <t>AX-111134280</t>
  </si>
  <si>
    <t>AX-111042006</t>
  </si>
  <si>
    <t>AX-108811654</t>
  </si>
  <si>
    <t>AX-109921374</t>
  </si>
  <si>
    <t>AX-109995835</t>
  </si>
  <si>
    <t>AX-110532405</t>
  </si>
  <si>
    <t>AX-109389219</t>
  </si>
  <si>
    <t>AX-94871483</t>
  </si>
  <si>
    <t>AX-109868107</t>
  </si>
  <si>
    <t>AX-111049268</t>
  </si>
  <si>
    <t>AX-109091780</t>
  </si>
  <si>
    <t>AX-109392684</t>
  </si>
  <si>
    <t>AX-109821151</t>
  </si>
  <si>
    <t>AX-110012125</t>
  </si>
  <si>
    <t>AX-108736426</t>
  </si>
  <si>
    <t>AX-110725457</t>
  </si>
  <si>
    <t>AX-109384486</t>
  </si>
  <si>
    <t>AX-108926447</t>
  </si>
  <si>
    <t>AX-108825968</t>
  </si>
  <si>
    <t>AX-109349384</t>
  </si>
  <si>
    <t>AX-111627698</t>
  </si>
  <si>
    <t>AX-109845722</t>
  </si>
  <si>
    <t>AX-109473326</t>
  </si>
  <si>
    <t>AX-108769995</t>
  </si>
  <si>
    <t>AX-111818036</t>
  </si>
  <si>
    <t>AX-109394586</t>
  </si>
  <si>
    <t>AX-109504225</t>
  </si>
  <si>
    <t>AX-109302064</t>
  </si>
  <si>
    <t>AX-108761661</t>
  </si>
  <si>
    <t>AX-109404309</t>
  </si>
  <si>
    <t>AX-108937754</t>
  </si>
  <si>
    <t>AX-110525644</t>
  </si>
  <si>
    <t>AX-111489880</t>
  </si>
  <si>
    <t>AX-110908964</t>
  </si>
  <si>
    <t>AX-108892427</t>
  </si>
  <si>
    <t>AX-108906171</t>
  </si>
  <si>
    <t>AX-109828159</t>
  </si>
  <si>
    <t>AX-111473661</t>
  </si>
  <si>
    <t>AX-110447876</t>
  </si>
  <si>
    <t>AX-108923489</t>
  </si>
  <si>
    <t>AX-111698938</t>
  </si>
  <si>
    <t>AX-110595302</t>
  </si>
  <si>
    <t>AX-111651884</t>
  </si>
  <si>
    <t>AX-111590236</t>
  </si>
  <si>
    <t>AX-109285978</t>
  </si>
  <si>
    <t>AX-109423906</t>
  </si>
  <si>
    <t>AX-108754004</t>
  </si>
  <si>
    <t>AX-109277688</t>
  </si>
  <si>
    <t>AX-110604960</t>
  </si>
  <si>
    <t>AX-111452399</t>
  </si>
  <si>
    <t>AX-108837168</t>
  </si>
  <si>
    <t>AX-110483331</t>
  </si>
  <si>
    <t>AX-109305917</t>
  </si>
  <si>
    <t>AX-111107307</t>
  </si>
  <si>
    <t>AX-108761027</t>
  </si>
  <si>
    <t>AX-108908964</t>
  </si>
  <si>
    <t>AX-109953244</t>
  </si>
  <si>
    <t>AX-108866878</t>
  </si>
  <si>
    <t>AX-108812217</t>
  </si>
  <si>
    <t>AX-109902226</t>
  </si>
  <si>
    <t>AX-108805298</t>
  </si>
  <si>
    <t>AX-108823291</t>
  </si>
  <si>
    <t>AX-111543573</t>
  </si>
  <si>
    <t>AX-108730154</t>
  </si>
  <si>
    <t>AX-110077383</t>
  </si>
  <si>
    <t>AX-108955101</t>
  </si>
  <si>
    <t>AX-108776518</t>
  </si>
  <si>
    <t>AX-109277664</t>
  </si>
  <si>
    <t>AX-109970002</t>
  </si>
  <si>
    <t>AX-109903792</t>
  </si>
  <si>
    <t>AX-108736971</t>
  </si>
  <si>
    <t>AX-108750395</t>
  </si>
  <si>
    <t>AX-109412755</t>
  </si>
  <si>
    <t>AX-108910307</t>
  </si>
  <si>
    <t>AX-109465295</t>
  </si>
  <si>
    <t>AX-108987406</t>
  </si>
  <si>
    <t>AX-108930220</t>
  </si>
  <si>
    <t>AX-110998408</t>
  </si>
  <si>
    <t>AX-108868028</t>
  </si>
  <si>
    <t>AX-108758067</t>
  </si>
  <si>
    <t>AX-108891508</t>
  </si>
  <si>
    <t>AX-110921123</t>
  </si>
  <si>
    <t>AX-109937464</t>
  </si>
  <si>
    <t>AX-110526555</t>
  </si>
  <si>
    <t>AX-109624261</t>
  </si>
  <si>
    <t>AX-109860028</t>
  </si>
  <si>
    <t>AX-108792253</t>
  </si>
  <si>
    <t>AX-111697134</t>
  </si>
  <si>
    <t>AX-110408022</t>
  </si>
  <si>
    <t>AX-110475738</t>
  </si>
  <si>
    <t>AX-108771714</t>
  </si>
  <si>
    <t>AX-109302546</t>
  </si>
  <si>
    <t>AX-108885515</t>
  </si>
  <si>
    <t>AX-110090057</t>
  </si>
  <si>
    <t>AX-108740541</t>
  </si>
  <si>
    <t>AX-111699124</t>
  </si>
  <si>
    <t>AX-109866369</t>
  </si>
  <si>
    <t>AX-109868635</t>
  </si>
  <si>
    <t>AX-108791367</t>
  </si>
  <si>
    <t>AX-109000419</t>
  </si>
  <si>
    <t>AX-108791173</t>
  </si>
  <si>
    <t>AX-111013289</t>
  </si>
  <si>
    <t>AX-109470256</t>
  </si>
  <si>
    <t>AX-108794630</t>
  </si>
  <si>
    <t>AX-108818612</t>
  </si>
  <si>
    <t>AX-109620379</t>
  </si>
  <si>
    <t>AX-110466947</t>
  </si>
  <si>
    <t>AX-89542612</t>
  </si>
  <si>
    <t>AX-108786039</t>
  </si>
  <si>
    <t>AX-108733712</t>
  </si>
  <si>
    <t>AX-108960675</t>
  </si>
  <si>
    <t>AX-110403620</t>
  </si>
  <si>
    <t>AX-110019040</t>
  </si>
  <si>
    <t>AX-110007940</t>
  </si>
  <si>
    <t>AX-110439304</t>
  </si>
  <si>
    <t>AX-108973449</t>
  </si>
  <si>
    <t>AX-108900012</t>
  </si>
  <si>
    <t>AX-109903728</t>
  </si>
  <si>
    <t>AX-108876388</t>
  </si>
  <si>
    <t>AX-108745860</t>
  </si>
  <si>
    <t>AX-109390226</t>
  </si>
  <si>
    <t>AX-110067443</t>
  </si>
  <si>
    <t>AX-111062860</t>
  </si>
  <si>
    <t>AX-108745211</t>
  </si>
  <si>
    <t>AX-109359622</t>
  </si>
  <si>
    <t>AX-111135292</t>
  </si>
  <si>
    <t>AX-111544678</t>
  </si>
  <si>
    <t>AX-110020077</t>
  </si>
  <si>
    <t>AX-109482634</t>
  </si>
  <si>
    <t>AX-109436025</t>
  </si>
  <si>
    <t>AX-108979851</t>
  </si>
  <si>
    <t>AX-109470773</t>
  </si>
  <si>
    <t>AX-109512508</t>
  </si>
  <si>
    <t>AX-109652390</t>
  </si>
  <si>
    <t>AX-110492182</t>
  </si>
  <si>
    <t>AX-108758543</t>
  </si>
  <si>
    <t>AX-109308955</t>
  </si>
  <si>
    <t>AX-109397065</t>
  </si>
  <si>
    <t>AX-109282387</t>
  </si>
  <si>
    <t>AX-108814725</t>
  </si>
  <si>
    <t>AX-108839773</t>
  </si>
  <si>
    <t>AX-108764529</t>
  </si>
  <si>
    <t>AX-108822995</t>
  </si>
  <si>
    <t>AX-109976380</t>
  </si>
  <si>
    <t>AX-111078843</t>
  </si>
  <si>
    <t>AX-110579523</t>
  </si>
  <si>
    <t>AX-111720572</t>
  </si>
  <si>
    <t>AX-109379021</t>
  </si>
  <si>
    <t>AX-108728151</t>
  </si>
  <si>
    <t>AX-111510846</t>
  </si>
  <si>
    <t>AX-108913437</t>
  </si>
  <si>
    <t>AX-108850602</t>
  </si>
  <si>
    <t>AX-108838924</t>
  </si>
  <si>
    <t>AX-108969494</t>
  </si>
  <si>
    <t>AX-109381226</t>
  </si>
  <si>
    <t>AX-110381930</t>
  </si>
  <si>
    <t>AX-111011493</t>
  </si>
  <si>
    <t>AX-108884580</t>
  </si>
  <si>
    <t>AX-110954900</t>
  </si>
  <si>
    <t>AX-108819886</t>
  </si>
  <si>
    <t>AX-109856859</t>
  </si>
  <si>
    <t>AX-110413351</t>
  </si>
  <si>
    <t>AX-109998934</t>
  </si>
  <si>
    <t>AX-108791181</t>
  </si>
  <si>
    <t>AX-109305834</t>
  </si>
  <si>
    <t>AX-110541150</t>
  </si>
  <si>
    <t>AX-111705486</t>
  </si>
  <si>
    <t>AX-111116890</t>
  </si>
  <si>
    <t>AX-110539078</t>
  </si>
  <si>
    <t>AX-110430183</t>
  </si>
  <si>
    <t>AX-111633663</t>
  </si>
  <si>
    <t>AX-111698803</t>
  </si>
  <si>
    <t>AX-110125328</t>
  </si>
  <si>
    <t>AX-111605932</t>
  </si>
  <si>
    <t>AX-108924814</t>
  </si>
  <si>
    <t>AX-110454937</t>
  </si>
  <si>
    <t>AX-89757632</t>
  </si>
  <si>
    <t>AX-109852652</t>
  </si>
  <si>
    <t>AX-111218683</t>
  </si>
  <si>
    <t>AX-110607790</t>
  </si>
  <si>
    <t>AX-109345580</t>
  </si>
  <si>
    <t>AX-111471841</t>
  </si>
  <si>
    <t>AX-108801181</t>
  </si>
  <si>
    <t>AX-108795990</t>
  </si>
  <si>
    <t>AX-110462784</t>
  </si>
  <si>
    <t>AX-108839990</t>
  </si>
  <si>
    <t>AX-110999713</t>
  </si>
  <si>
    <t>AX-111058545</t>
  </si>
  <si>
    <t>AX-108974438</t>
  </si>
  <si>
    <t>AX-109837764</t>
  </si>
  <si>
    <t>AX-111460542</t>
  </si>
  <si>
    <t>AX-109840429</t>
  </si>
  <si>
    <t>AX-108770600</t>
  </si>
  <si>
    <t>AX-109938690</t>
  </si>
  <si>
    <t>AX-111142990</t>
  </si>
  <si>
    <t>AX-89460409</t>
  </si>
  <si>
    <t>AX-108738623</t>
  </si>
  <si>
    <t>AX-111588559</t>
  </si>
  <si>
    <t>AX-111626925</t>
  </si>
  <si>
    <t>AX-110078747</t>
  </si>
  <si>
    <t>AX-111077615</t>
  </si>
  <si>
    <t>AX-109401325</t>
  </si>
  <si>
    <t>AX-109506426</t>
  </si>
  <si>
    <t>AX-109421413</t>
  </si>
  <si>
    <t>AX-109507945</t>
  </si>
  <si>
    <t>AX-109352812</t>
  </si>
  <si>
    <t>AX-108804059</t>
  </si>
  <si>
    <t>AX-111026674</t>
  </si>
  <si>
    <t>AX-109494631</t>
  </si>
  <si>
    <t>AX-110388252</t>
  </si>
  <si>
    <t>AX-110907562</t>
  </si>
  <si>
    <t>AX-108760434</t>
  </si>
  <si>
    <t>AX-108790082</t>
  </si>
  <si>
    <t>AX-110383562</t>
  </si>
  <si>
    <t>AX-110393982</t>
  </si>
  <si>
    <t>AX-89723442</t>
  </si>
  <si>
    <t>AX-108807092</t>
  </si>
  <si>
    <t>AX-111501420</t>
  </si>
  <si>
    <t>AX-108752482</t>
  </si>
  <si>
    <t>AX-109821343</t>
  </si>
  <si>
    <t>AX-111166929</t>
  </si>
  <si>
    <t>AX-109856351</t>
  </si>
  <si>
    <t>AX-109529368</t>
  </si>
  <si>
    <t>AX-108848446</t>
  </si>
  <si>
    <t>AX-109818835</t>
  </si>
  <si>
    <t>AX-108767773</t>
  </si>
  <si>
    <t>AX-111211623</t>
  </si>
  <si>
    <t>AX-108947860</t>
  </si>
  <si>
    <t>AX-109380516</t>
  </si>
  <si>
    <t>AX-108838753</t>
  </si>
  <si>
    <t>AX-109317883</t>
  </si>
  <si>
    <t>AX-109302825</t>
  </si>
  <si>
    <t>AX-86164468</t>
  </si>
  <si>
    <t>AX-111470074</t>
  </si>
  <si>
    <t>AX-109530577</t>
  </si>
  <si>
    <t>AX-111572581</t>
  </si>
  <si>
    <t>AX-108896991</t>
  </si>
  <si>
    <t>AX-109297362</t>
  </si>
  <si>
    <t>AX-111525915</t>
  </si>
  <si>
    <t>AX-109879291</t>
  </si>
  <si>
    <t>AX-108853711</t>
  </si>
  <si>
    <t>AX-108937984</t>
  </si>
  <si>
    <t>AX-111026170</t>
  </si>
  <si>
    <t>AX-108972533</t>
  </si>
  <si>
    <t>AX-108858637</t>
  </si>
  <si>
    <t>AX-111700149</t>
  </si>
  <si>
    <t>AX-108942420</t>
  </si>
  <si>
    <t>AX-110447950</t>
  </si>
  <si>
    <t>AX-108730087</t>
  </si>
  <si>
    <t>AX-108935401</t>
  </si>
  <si>
    <t>AX-110536657</t>
  </si>
  <si>
    <t>AX-109528193</t>
  </si>
  <si>
    <t>AX-111148066</t>
  </si>
  <si>
    <t>AX-110369238</t>
  </si>
  <si>
    <t>AX-108782930</t>
  </si>
  <si>
    <t>AX-108989389</t>
  </si>
  <si>
    <t>AX-111488793</t>
  </si>
  <si>
    <t>AX-109332656</t>
  </si>
  <si>
    <t>AX-109328607</t>
  </si>
  <si>
    <t>AX-110598098</t>
  </si>
  <si>
    <t>AX-109897880</t>
  </si>
  <si>
    <t>AX-110536069</t>
  </si>
  <si>
    <t>AX-109271718</t>
  </si>
  <si>
    <t>AX-110936515</t>
  </si>
  <si>
    <t>AX-109391223</t>
  </si>
  <si>
    <t>AX-109366195</t>
  </si>
  <si>
    <t>AX-89339808</t>
  </si>
  <si>
    <t>AX-110571221</t>
  </si>
  <si>
    <t>AX-109390001</t>
  </si>
  <si>
    <t>AX-111148291</t>
  </si>
  <si>
    <t>AX-109032419</t>
  </si>
  <si>
    <t>AX-110453138</t>
  </si>
  <si>
    <t>AX-111164567</t>
  </si>
  <si>
    <t>AX-110493720</t>
  </si>
  <si>
    <t>AX-108923152</t>
  </si>
  <si>
    <t>AX-111549981</t>
  </si>
  <si>
    <t>AX-109277293</t>
  </si>
  <si>
    <t>AX-109310077</t>
  </si>
  <si>
    <t>AX-110530880</t>
  </si>
  <si>
    <t>AX-108805727</t>
  </si>
  <si>
    <t>AX-110999535</t>
  </si>
  <si>
    <t>AX-109496631</t>
  </si>
  <si>
    <t>AX-109365374</t>
  </si>
  <si>
    <t>AX-109869327</t>
  </si>
  <si>
    <t>AX-108943578</t>
  </si>
  <si>
    <t>AX-110092623</t>
  </si>
  <si>
    <t>AX-108727907</t>
  </si>
  <si>
    <t>AX-108914590</t>
  </si>
  <si>
    <t>AX-108846594</t>
  </si>
  <si>
    <t>AX-110687689</t>
  </si>
  <si>
    <t>AX-110453095</t>
  </si>
  <si>
    <t>AX-109413743</t>
  </si>
  <si>
    <t>AX-110569582</t>
  </si>
  <si>
    <t>AX-110375013</t>
  </si>
  <si>
    <t>AX-111112626</t>
  </si>
  <si>
    <t>AX-109329185</t>
  </si>
  <si>
    <t>AX-110548993</t>
  </si>
  <si>
    <t>AX-109393346</t>
  </si>
  <si>
    <t>AX-109876826</t>
  </si>
  <si>
    <t>AX-108773007</t>
  </si>
  <si>
    <t>AX-109360516</t>
  </si>
  <si>
    <t>AX-109050064</t>
  </si>
  <si>
    <t>AX-109819619</t>
  </si>
  <si>
    <t>AX-110399975</t>
  </si>
  <si>
    <t>AX-110942678</t>
  </si>
  <si>
    <t>AX-108782674</t>
  </si>
  <si>
    <t>AX-108868950</t>
  </si>
  <si>
    <t>AX-109478402</t>
  </si>
  <si>
    <t>AX-111005098</t>
  </si>
  <si>
    <t>AX-110583116</t>
  </si>
  <si>
    <t>AX-111127596</t>
  </si>
  <si>
    <t>AX-108815087</t>
  </si>
  <si>
    <t>AX-110910039</t>
  </si>
  <si>
    <t>AX-108755302</t>
  </si>
  <si>
    <t>AX-94486277</t>
  </si>
  <si>
    <t>AX-109410422</t>
  </si>
  <si>
    <t>AX-109032596</t>
  </si>
  <si>
    <t>AX-111111196</t>
  </si>
  <si>
    <t>AX-89396432</t>
  </si>
  <si>
    <t>AX-111671500</t>
  </si>
  <si>
    <t>AX-109940306</t>
  </si>
  <si>
    <t>AX-111522835</t>
  </si>
  <si>
    <t>AX-108982575</t>
  </si>
  <si>
    <t>AX-109338618</t>
  </si>
  <si>
    <t>AX-111151524</t>
  </si>
  <si>
    <t>AX-109455450</t>
  </si>
  <si>
    <t>AX-110978724</t>
  </si>
  <si>
    <t>AX-94448564</t>
  </si>
  <si>
    <t>AX-111120836</t>
  </si>
  <si>
    <t>AX-109270871</t>
  </si>
  <si>
    <t>AX-109962937</t>
  </si>
  <si>
    <t>AX-109508177</t>
  </si>
  <si>
    <t>AX-108884340</t>
  </si>
  <si>
    <t>AX-111494463</t>
  </si>
  <si>
    <t>AX-108901323</t>
  </si>
  <si>
    <t>AX-109317229</t>
  </si>
  <si>
    <t>AX-111633224</t>
  </si>
  <si>
    <t>AX-108828519</t>
  </si>
  <si>
    <t>AX-111569546</t>
  </si>
  <si>
    <t>AX-111184438</t>
  </si>
  <si>
    <t>AX-109984292</t>
  </si>
  <si>
    <t>AX-109616237</t>
  </si>
  <si>
    <t>AX-110376657</t>
  </si>
  <si>
    <t>AX-108751245</t>
  </si>
  <si>
    <t>AX-110611733</t>
  </si>
  <si>
    <t>AX-109376424</t>
  </si>
  <si>
    <t>AX-109430069</t>
  </si>
  <si>
    <t>AX-110598531</t>
  </si>
  <si>
    <t>AX-110475066</t>
  </si>
  <si>
    <t>AX-108953195</t>
  </si>
  <si>
    <t>AX-94498360</t>
  </si>
  <si>
    <t>AX-109499393</t>
  </si>
  <si>
    <t>AX-89511402</t>
  </si>
  <si>
    <t>AX-109324513</t>
  </si>
  <si>
    <t>AX-108883190</t>
  </si>
  <si>
    <t>AX-110005014</t>
  </si>
  <si>
    <t>AX-111114716</t>
  </si>
  <si>
    <t>AX-109507081</t>
  </si>
  <si>
    <t>AX-109484529</t>
  </si>
  <si>
    <t>AX-110946161</t>
  </si>
  <si>
    <t>AX-110513231</t>
  </si>
  <si>
    <t>AX-108807261</t>
  </si>
  <si>
    <t>AX-95147707</t>
  </si>
  <si>
    <t>AX-108911893</t>
  </si>
  <si>
    <t>AX-110016751</t>
  </si>
  <si>
    <t>AX-110977154</t>
  </si>
  <si>
    <t>AX-108792295</t>
  </si>
  <si>
    <t>AX-111542372</t>
  </si>
  <si>
    <t>AX-110544397</t>
  </si>
  <si>
    <t>AX-108737791</t>
  </si>
  <si>
    <t>AX-109299513</t>
  </si>
  <si>
    <t>AX-108810685</t>
  </si>
  <si>
    <t>AX-109526320</t>
  </si>
  <si>
    <t>AX-110430740</t>
  </si>
  <si>
    <t>AX-110915030</t>
  </si>
  <si>
    <t>AX-108955591</t>
  </si>
  <si>
    <t>AX-111451315</t>
  </si>
  <si>
    <t>AX-108974756</t>
  </si>
  <si>
    <t>AX-109931786</t>
  </si>
  <si>
    <t>AX-109052054</t>
  </si>
  <si>
    <t>AX-108773581</t>
  </si>
  <si>
    <t>AX-109399248</t>
  </si>
  <si>
    <t>AX-110032284</t>
  </si>
  <si>
    <t>AX-110389078</t>
  </si>
  <si>
    <t>AX-108759665</t>
  </si>
  <si>
    <t>AX-109004695</t>
  </si>
  <si>
    <t>AX-108763423</t>
  </si>
  <si>
    <t>AX-108802741</t>
  </si>
  <si>
    <t>AX-110008323</t>
  </si>
  <si>
    <t>AX-109651759</t>
  </si>
  <si>
    <t>AX-110487495</t>
  </si>
  <si>
    <t>AX-109327169</t>
  </si>
  <si>
    <t>AX-108776572</t>
  </si>
  <si>
    <t>AX-108750107</t>
  </si>
  <si>
    <t>AX-110916126</t>
  </si>
  <si>
    <t>AX-109940171</t>
  </si>
  <si>
    <t>AX-109510655</t>
  </si>
  <si>
    <t>AX-108863492</t>
  </si>
  <si>
    <t>AX-109827342</t>
  </si>
  <si>
    <t>AX-110554992</t>
  </si>
  <si>
    <t>AX-109834857</t>
  </si>
  <si>
    <t>AX-108810072</t>
  </si>
  <si>
    <t>AX-110408445</t>
  </si>
  <si>
    <t>AX-109386981</t>
  </si>
  <si>
    <t>AX-110581004</t>
  </si>
  <si>
    <t>AX-109375179</t>
  </si>
  <si>
    <t>AX-109500475</t>
  </si>
  <si>
    <t>AX-110548260</t>
  </si>
  <si>
    <t>AX-110160618</t>
  </si>
  <si>
    <t>AX-111226351</t>
  </si>
  <si>
    <t>AX-108788214</t>
  </si>
  <si>
    <t>AX-108754527</t>
  </si>
  <si>
    <t>AX-111701879</t>
  </si>
  <si>
    <t>AX-109870696</t>
  </si>
  <si>
    <t>AX-110911600</t>
  </si>
  <si>
    <t>AX-108742618</t>
  </si>
  <si>
    <t>AX-111498770</t>
  </si>
  <si>
    <t>AX-109887486</t>
  </si>
  <si>
    <t>AX-109976424</t>
  </si>
  <si>
    <t>AX-109951695</t>
  </si>
  <si>
    <t>AX-108834482</t>
  </si>
  <si>
    <t>AX-110547223</t>
  </si>
  <si>
    <t>AX-109581384</t>
  </si>
  <si>
    <t>AX-109584999</t>
  </si>
  <si>
    <t>AX-110961703</t>
  </si>
  <si>
    <t>AX-111001298</t>
  </si>
  <si>
    <t>AX-108891984</t>
  </si>
  <si>
    <t>AX-110369150</t>
  </si>
  <si>
    <t>AX-111645978</t>
  </si>
  <si>
    <t>AX-111494334</t>
  </si>
  <si>
    <t>AX-109333543</t>
  </si>
  <si>
    <t>AX-108727517</t>
  </si>
  <si>
    <t>AX-111530787</t>
  </si>
  <si>
    <t>AX-111484893</t>
  </si>
  <si>
    <t>AX-110049563</t>
  </si>
  <si>
    <t>AX-109380591</t>
  </si>
  <si>
    <t>AX-109396254</t>
  </si>
  <si>
    <t>AX-111127748</t>
  </si>
  <si>
    <t>AX-110380299</t>
  </si>
  <si>
    <t>AX-111037253</t>
  </si>
  <si>
    <t>AX-108886770</t>
  </si>
  <si>
    <t>AX-108741628</t>
  </si>
  <si>
    <t>AX-109449543</t>
  </si>
  <si>
    <t>AX-109487166</t>
  </si>
  <si>
    <t>AX-108886889</t>
  </si>
  <si>
    <t>AX-109990234</t>
  </si>
  <si>
    <t>AX-110447570</t>
  </si>
  <si>
    <t>AX-108822759</t>
  </si>
  <si>
    <t>AX-110927083</t>
  </si>
  <si>
    <t>AX-110492762</t>
  </si>
  <si>
    <t>AX-108867784</t>
  </si>
  <si>
    <t>AX-109839495</t>
  </si>
  <si>
    <t>AX-109581736</t>
  </si>
  <si>
    <t>AX-108957255</t>
  </si>
  <si>
    <t>AX-110078350</t>
  </si>
  <si>
    <t>AX-109365562</t>
  </si>
  <si>
    <t>AX-109449684</t>
  </si>
  <si>
    <t>AX-108811290</t>
  </si>
  <si>
    <t>AX-108907965</t>
  </si>
  <si>
    <t>AX-108938195</t>
  </si>
  <si>
    <t>AX-109823194</t>
  </si>
  <si>
    <t>AX-110572579</t>
  </si>
  <si>
    <t>AX-94524014</t>
  </si>
  <si>
    <t>AX-109515513</t>
  </si>
  <si>
    <t>AX-109886432</t>
  </si>
  <si>
    <t>AX-110393819</t>
  </si>
  <si>
    <t>AX-110180251</t>
  </si>
  <si>
    <t>AX-110560349</t>
  </si>
  <si>
    <t>AX-111529353</t>
  </si>
  <si>
    <t>AX-108760512</t>
  </si>
  <si>
    <t>AX-110980804</t>
  </si>
  <si>
    <t>AX-108729070</t>
  </si>
  <si>
    <t>AX-110617117</t>
  </si>
  <si>
    <t>AX-109057599</t>
  </si>
  <si>
    <t>AX-108851033</t>
  </si>
  <si>
    <t>AX-109399214</t>
  </si>
  <si>
    <t>AX-111615464</t>
  </si>
  <si>
    <t>AX-110436510</t>
  </si>
  <si>
    <t>AX-108856056</t>
  </si>
  <si>
    <t>AX-109353285</t>
  </si>
  <si>
    <t>AX-110968967</t>
  </si>
  <si>
    <t>AX-108838982</t>
  </si>
  <si>
    <t>AX-111181463</t>
  </si>
  <si>
    <t>AX-108809180</t>
  </si>
  <si>
    <t>AX-110957611</t>
  </si>
  <si>
    <t>AX-108934357</t>
  </si>
  <si>
    <t>AX-111107210</t>
  </si>
  <si>
    <t>AX-109330727</t>
  </si>
  <si>
    <t>AX-111166958</t>
  </si>
  <si>
    <t>AX-111550082</t>
  </si>
  <si>
    <t>AX-108956203</t>
  </si>
  <si>
    <t>AX-108902352</t>
  </si>
  <si>
    <t>AX-110568989</t>
  </si>
  <si>
    <t>AX-109382239</t>
  </si>
  <si>
    <t>AX-109934166</t>
  </si>
  <si>
    <t>AX-108854304</t>
  </si>
  <si>
    <t>AX-108985377</t>
  </si>
  <si>
    <t>AX-109403960</t>
  </si>
  <si>
    <t>AX-108839293</t>
  </si>
  <si>
    <t>AX-111024537</t>
  </si>
  <si>
    <t>AX-111719711</t>
  </si>
  <si>
    <t>AX-108971840</t>
  </si>
  <si>
    <t>AX-111178853</t>
  </si>
  <si>
    <t>AX-108726243</t>
  </si>
  <si>
    <t>AX-108753713</t>
  </si>
  <si>
    <t>AX-108749262</t>
  </si>
  <si>
    <t>AX-109932470</t>
  </si>
  <si>
    <t>AX-110365495</t>
  </si>
  <si>
    <t>AX-109998956</t>
  </si>
  <si>
    <t>AX-110144085</t>
  </si>
  <si>
    <t>AX-110579998</t>
  </si>
  <si>
    <t>AX-108984460</t>
  </si>
  <si>
    <t>AX-111012548</t>
  </si>
  <si>
    <t>AX-110062048</t>
  </si>
  <si>
    <t>AX-109336882</t>
  </si>
  <si>
    <t>AX-109296944</t>
  </si>
  <si>
    <t>AX-108902195</t>
  </si>
  <si>
    <t>AX-86183685</t>
  </si>
  <si>
    <t>AX-108748222</t>
  </si>
  <si>
    <t>AX-108922935</t>
  </si>
  <si>
    <t>AX-110669542</t>
  </si>
  <si>
    <t>AX-111763420</t>
  </si>
  <si>
    <t>AX-109383520</t>
  </si>
  <si>
    <t>AX-109411902</t>
  </si>
  <si>
    <t>AX-109465542</t>
  </si>
  <si>
    <t>AX-109461489</t>
  </si>
  <si>
    <t>AX-110422139</t>
  </si>
  <si>
    <t>AX-110552972</t>
  </si>
  <si>
    <t>AX-110384871</t>
  </si>
  <si>
    <t>AX-110968333</t>
  </si>
  <si>
    <t>AX-108972799</t>
  </si>
  <si>
    <t>AX-111799370</t>
  </si>
  <si>
    <t>AX-108771883</t>
  </si>
  <si>
    <t>AX-110129502</t>
  </si>
  <si>
    <t>AX-109839343</t>
  </si>
  <si>
    <t>AX-109407014</t>
  </si>
  <si>
    <t>AX-110527810</t>
  </si>
  <si>
    <t>AX-111757493</t>
  </si>
  <si>
    <t>AX-111696768</t>
  </si>
  <si>
    <t>AX-108768271</t>
  </si>
  <si>
    <t>AX-109397478</t>
  </si>
  <si>
    <t>AX-109317615</t>
  </si>
  <si>
    <t>AX-109577954</t>
  </si>
  <si>
    <t>AX-111476585</t>
  </si>
  <si>
    <t>AX-110987417</t>
  </si>
  <si>
    <t>AX-110362828</t>
  </si>
  <si>
    <t>AX-108920915</t>
  </si>
  <si>
    <t>AX-108747518</t>
  </si>
  <si>
    <t>AX-110959650</t>
  </si>
  <si>
    <t>AX-109314339</t>
  </si>
  <si>
    <t>AX-109469226</t>
  </si>
  <si>
    <t>AX-110522948</t>
  </si>
  <si>
    <t>AX-109434731</t>
  </si>
  <si>
    <t>AX-109464405</t>
  </si>
  <si>
    <t>AX-108803651</t>
  </si>
  <si>
    <t>AX-109622459</t>
  </si>
  <si>
    <t>AX-109330846</t>
  </si>
  <si>
    <t>AX-108759355</t>
  </si>
  <si>
    <t>AX-108872964</t>
  </si>
  <si>
    <t>AX-109861055</t>
  </si>
  <si>
    <t>AX-111109562</t>
  </si>
  <si>
    <t>AX-111478655</t>
  </si>
  <si>
    <t>AX-108829374</t>
  </si>
  <si>
    <t>AX-111214664</t>
  </si>
  <si>
    <t>AX-110922381</t>
  </si>
  <si>
    <t>AX-108872632</t>
  </si>
  <si>
    <t>AX-110463054</t>
  </si>
  <si>
    <t>AX-111038900</t>
  </si>
  <si>
    <t>AX-109962789</t>
  </si>
  <si>
    <t>AX-108921690</t>
  </si>
  <si>
    <t>AX-109318758</t>
  </si>
  <si>
    <t>AX-109403944</t>
  </si>
  <si>
    <t>AX-109988988</t>
  </si>
  <si>
    <t>AX-110909302</t>
  </si>
  <si>
    <t>AX-109829922</t>
  </si>
  <si>
    <t>AX-111067083</t>
  </si>
  <si>
    <t>AX-109955495</t>
  </si>
  <si>
    <t>AX-110432774</t>
  </si>
  <si>
    <t>AX-109352027</t>
  </si>
  <si>
    <t>AX-89528054</t>
  </si>
  <si>
    <t>AX-110366783</t>
  </si>
  <si>
    <t>AX-89318179</t>
  </si>
  <si>
    <t>AX-109951040</t>
  </si>
  <si>
    <t>AX-110995675</t>
  </si>
  <si>
    <t>AX-110676189</t>
  </si>
  <si>
    <t>AX-95684576</t>
  </si>
  <si>
    <t>AX-110520191</t>
  </si>
  <si>
    <t>AX-111057137</t>
  </si>
  <si>
    <t>AX-108869330</t>
  </si>
  <si>
    <t>AX-109426608</t>
  </si>
  <si>
    <t>AX-108729461</t>
  </si>
  <si>
    <t>AX-108799694</t>
  </si>
  <si>
    <t>AX-108945293</t>
  </si>
  <si>
    <t>AX-109955661</t>
  </si>
  <si>
    <t>AX-109300995</t>
  </si>
  <si>
    <t>AX-110936825</t>
  </si>
  <si>
    <t>AX-108794920</t>
  </si>
  <si>
    <t>AX-95215234</t>
  </si>
  <si>
    <t>AX-108910394</t>
  </si>
  <si>
    <t>AX-109404604</t>
  </si>
  <si>
    <t>AX-110919976</t>
  </si>
  <si>
    <t>AX-110563962</t>
  </si>
  <si>
    <t>AX-111463389</t>
  </si>
  <si>
    <t>AX-108870214</t>
  </si>
  <si>
    <t>AX-111532924</t>
  </si>
  <si>
    <t>AX-111106246</t>
  </si>
  <si>
    <t>AX-108733908</t>
  </si>
  <si>
    <t>AX-108731004</t>
  </si>
  <si>
    <t>AX-111148246</t>
  </si>
  <si>
    <t>AX-108750422</t>
  </si>
  <si>
    <t>AX-110004319</t>
  </si>
  <si>
    <t>AX-108779895</t>
  </si>
  <si>
    <t>AX-111506964</t>
  </si>
  <si>
    <t>AX-110537687</t>
  </si>
  <si>
    <t>AX-110972260</t>
  </si>
  <si>
    <t>AX-109327555</t>
  </si>
  <si>
    <t>AX-109039002</t>
  </si>
  <si>
    <t>AX-108890062</t>
  </si>
  <si>
    <t>AX-110555379</t>
  </si>
  <si>
    <t>AX-108733468</t>
  </si>
  <si>
    <t>AX-111758690</t>
  </si>
  <si>
    <t>AX-108755084</t>
  </si>
  <si>
    <t>AX-108838210</t>
  </si>
  <si>
    <t>AX-109510581</t>
  </si>
  <si>
    <t>AX-109902366</t>
  </si>
  <si>
    <t>AX-108749594</t>
  </si>
  <si>
    <t>AX-109106322</t>
  </si>
  <si>
    <t>AX-108927285</t>
  </si>
  <si>
    <t>AX-111660206</t>
  </si>
  <si>
    <t>AX-109301621</t>
  </si>
  <si>
    <t>AX-108902672</t>
  </si>
  <si>
    <t>AX-109977913</t>
  </si>
  <si>
    <t>AX-108784788</t>
  </si>
  <si>
    <t>AX-109327453</t>
  </si>
  <si>
    <t>AX-94431141</t>
  </si>
  <si>
    <t>AX-109897967</t>
  </si>
  <si>
    <t>AX-94418646</t>
  </si>
  <si>
    <t>AX-109434334</t>
  </si>
  <si>
    <t>AX-108952314</t>
  </si>
  <si>
    <t>AX-108852057</t>
  </si>
  <si>
    <t>AX-109827619</t>
  </si>
  <si>
    <t>AX-109909871</t>
  </si>
  <si>
    <t>AX-109466205</t>
  </si>
  <si>
    <t>AX-110473569</t>
  </si>
  <si>
    <t>AX-108961601</t>
  </si>
  <si>
    <t>AX-108749405</t>
  </si>
  <si>
    <t>AX-111530983</t>
  </si>
  <si>
    <t>AX-110373075</t>
  </si>
  <si>
    <t>AX-109321169</t>
  </si>
  <si>
    <t>AX-109871179</t>
  </si>
  <si>
    <t>AX-108813084</t>
  </si>
  <si>
    <t>AX-110640308</t>
  </si>
  <si>
    <t>AX-110944132</t>
  </si>
  <si>
    <t>AX-109890098</t>
  </si>
  <si>
    <t>AX-111569504</t>
  </si>
  <si>
    <t>AX-109983408</t>
  </si>
  <si>
    <t>AX-94516502</t>
  </si>
  <si>
    <t>AX-108740562</t>
  </si>
  <si>
    <t>AX-109864353</t>
  </si>
  <si>
    <t>AX-111512545</t>
  </si>
  <si>
    <t>AX-109884387</t>
  </si>
  <si>
    <t>AX-111090034</t>
  </si>
  <si>
    <t>AX-109412137</t>
  </si>
  <si>
    <t>AX-111535289</t>
  </si>
  <si>
    <t>AX-112287959</t>
  </si>
  <si>
    <t>AX-109880655</t>
  </si>
  <si>
    <t>AX-109827815</t>
  </si>
  <si>
    <t>chr1A</t>
  </si>
  <si>
    <t>chr1A</t>
    <phoneticPr fontId="2" type="noConversion"/>
  </si>
  <si>
    <t>AX-108847399</t>
  </si>
  <si>
    <t>AX-111455561</t>
  </si>
  <si>
    <t>chr2A</t>
  </si>
  <si>
    <t>chr2A</t>
    <phoneticPr fontId="2" type="noConversion"/>
  </si>
  <si>
    <t>chr3A</t>
  </si>
  <si>
    <t>chr4A</t>
  </si>
  <si>
    <t>chr4A</t>
    <phoneticPr fontId="2" type="noConversion"/>
  </si>
  <si>
    <t>chr5A</t>
  </si>
  <si>
    <t>chr6A</t>
  </si>
  <si>
    <t>chr6A</t>
    <phoneticPr fontId="2" type="noConversion"/>
  </si>
  <si>
    <t>chr7A</t>
  </si>
  <si>
    <t>chr1B</t>
  </si>
  <si>
    <t>chr2B</t>
  </si>
  <si>
    <t>chr4B</t>
  </si>
  <si>
    <t>chr4B</t>
    <phoneticPr fontId="2" type="noConversion"/>
  </si>
  <si>
    <t>chr5B</t>
  </si>
  <si>
    <t>chr6B</t>
  </si>
  <si>
    <t>chr7B</t>
  </si>
  <si>
    <t>chr7B</t>
    <phoneticPr fontId="2" type="noConversion"/>
  </si>
  <si>
    <t>AX-109051975</t>
    <phoneticPr fontId="2" type="noConversion"/>
  </si>
  <si>
    <t>AX-110396896</t>
    <phoneticPr fontId="2" type="noConversion"/>
  </si>
  <si>
    <t>chr3B</t>
  </si>
  <si>
    <t>chr3B</t>
    <phoneticPr fontId="2" type="noConversion"/>
  </si>
  <si>
    <t>chr3B</t>
    <phoneticPr fontId="2" type="noConversion"/>
  </si>
  <si>
    <t>Position(cM)</t>
    <phoneticPr fontId="2" type="noConversion"/>
  </si>
  <si>
    <t>chr2B</t>
    <phoneticPr fontId="2" type="noConversion"/>
  </si>
  <si>
    <r>
      <rPr>
        <b/>
        <sz val="12"/>
        <rFont val="Times New Roman"/>
        <family val="1"/>
      </rPr>
      <t xml:space="preserve">Supplementary Table 2 </t>
    </r>
    <r>
      <rPr>
        <sz val="12"/>
        <rFont val="Times New Roman"/>
        <family val="1"/>
      </rPr>
      <t>The 1150 bin markers were used for QTL mapping</t>
    </r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76" formatCode="0.00_ "/>
    <numFmt numFmtId="177" formatCode="0_);[Red]\(0\)"/>
    <numFmt numFmtId="178" formatCode="0.00_);[Red]\(0.00\)"/>
  </numFmts>
  <fonts count="7" x14ac:knownFonts="1">
    <font>
      <sz val="11"/>
      <color theme="1"/>
      <name val="等线"/>
      <family val="2"/>
      <scheme val="minor"/>
    </font>
    <font>
      <sz val="11"/>
      <name val="Times New Roman"/>
      <family val="1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sz val="12"/>
      <name val="Times New Roman"/>
      <family val="1"/>
    </font>
    <font>
      <b/>
      <sz val="11"/>
      <name val="Times New Roman"/>
      <family val="1"/>
    </font>
    <font>
      <b/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3" fillId="0" borderId="0" xfId="0" applyFont="1" applyFill="1" applyAlignment="1">
      <alignment vertical="center"/>
    </xf>
    <xf numFmtId="0" fontId="3" fillId="0" borderId="0" xfId="0" applyFont="1" applyFill="1" applyAlignment="1">
      <alignment horizontal="center" vertical="center"/>
    </xf>
    <xf numFmtId="0" fontId="1" fillId="0" borderId="0" xfId="0" applyFont="1" applyFill="1" applyAlignment="1">
      <alignment horizontal="left" vertical="center"/>
    </xf>
    <xf numFmtId="0" fontId="1" fillId="0" borderId="1" xfId="0" applyFont="1" applyFill="1" applyBorder="1" applyAlignment="1">
      <alignment vertical="center"/>
    </xf>
    <xf numFmtId="0" fontId="5" fillId="0" borderId="2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176" fontId="3" fillId="0" borderId="0" xfId="0" applyNumberFormat="1" applyFont="1" applyFill="1" applyAlignment="1">
      <alignment horizontal="center" vertical="center"/>
    </xf>
    <xf numFmtId="177" fontId="3" fillId="0" borderId="0" xfId="0" applyNumberFormat="1" applyFont="1" applyFill="1" applyAlignment="1">
      <alignment horizontal="center" vertical="center"/>
    </xf>
    <xf numFmtId="178" fontId="3" fillId="0" borderId="0" xfId="0" applyNumberFormat="1" applyFont="1" applyFill="1" applyAlignment="1">
      <alignment horizontal="center" vertical="center"/>
    </xf>
    <xf numFmtId="178" fontId="3" fillId="0" borderId="1" xfId="0" applyNumberFormat="1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176" fontId="3" fillId="0" borderId="0" xfId="0" applyNumberFormat="1" applyFont="1" applyFill="1" applyAlignment="1">
      <alignment horizontal="center"/>
    </xf>
    <xf numFmtId="0" fontId="4" fillId="0" borderId="1" xfId="0" applyFont="1" applyFill="1" applyBorder="1" applyAlignment="1">
      <alignment horizontal="left" vertical="center"/>
    </xf>
  </cellXfs>
  <cellStyles count="1">
    <cellStyle name="常规" xfId="0" builtinId="0"/>
  </cellStyles>
  <dxfs count="7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152"/>
  <sheetViews>
    <sheetView tabSelected="1" workbookViewId="0">
      <selection activeCell="N6" sqref="N6"/>
    </sheetView>
  </sheetViews>
  <sheetFormatPr defaultRowHeight="13.8" x14ac:dyDescent="0.25"/>
  <cols>
    <col min="1" max="1" width="19.5546875" style="2" customWidth="1"/>
    <col min="2" max="2" width="12.77734375" style="2" customWidth="1"/>
    <col min="3" max="3" width="13.77734375" style="2" customWidth="1"/>
    <col min="4" max="16384" width="8.88671875" style="1"/>
  </cols>
  <sheetData>
    <row r="1" spans="1:4" ht="21" customHeight="1" x14ac:dyDescent="0.25">
      <c r="A1" s="14" t="s">
        <v>1176</v>
      </c>
      <c r="B1" s="12"/>
      <c r="C1" s="4"/>
      <c r="D1" s="3"/>
    </row>
    <row r="2" spans="1:4" ht="18" customHeight="1" x14ac:dyDescent="0.25">
      <c r="A2" s="5" t="s">
        <v>0</v>
      </c>
      <c r="B2" s="5" t="s">
        <v>1174</v>
      </c>
      <c r="C2" s="5" t="s">
        <v>1</v>
      </c>
      <c r="D2" s="3"/>
    </row>
    <row r="3" spans="1:4" ht="16.05" customHeight="1" x14ac:dyDescent="0.25">
      <c r="A3" s="2" t="s">
        <v>99</v>
      </c>
      <c r="B3" s="10">
        <v>0</v>
      </c>
      <c r="C3" s="2" t="s">
        <v>1148</v>
      </c>
    </row>
    <row r="4" spans="1:4" ht="16.05" customHeight="1" x14ac:dyDescent="0.25">
      <c r="A4" s="2" t="s">
        <v>1170</v>
      </c>
      <c r="B4" s="10">
        <v>0.90000000000000568</v>
      </c>
      <c r="C4" s="2" t="s">
        <v>1148</v>
      </c>
    </row>
    <row r="5" spans="1:4" ht="16.05" customHeight="1" x14ac:dyDescent="0.25">
      <c r="A5" s="2" t="s">
        <v>98</v>
      </c>
      <c r="B5" s="10">
        <v>4.1099999999999852</v>
      </c>
      <c r="C5" s="2" t="s">
        <v>1148</v>
      </c>
    </row>
    <row r="6" spans="1:4" ht="16.05" customHeight="1" x14ac:dyDescent="0.25">
      <c r="A6" s="8" t="s">
        <v>97</v>
      </c>
      <c r="B6" s="10">
        <v>4.5499999999999829</v>
      </c>
      <c r="C6" s="9" t="s">
        <v>1149</v>
      </c>
    </row>
    <row r="7" spans="1:4" ht="16.05" customHeight="1" x14ac:dyDescent="0.25">
      <c r="A7" s="2" t="s">
        <v>96</v>
      </c>
      <c r="B7" s="10">
        <v>4.9899999999999807</v>
      </c>
      <c r="C7" s="2" t="s">
        <v>1148</v>
      </c>
    </row>
    <row r="8" spans="1:4" ht="16.05" customHeight="1" x14ac:dyDescent="0.25">
      <c r="A8" s="2" t="s">
        <v>95</v>
      </c>
      <c r="B8" s="10">
        <v>5.8700000000000045</v>
      </c>
      <c r="C8" s="2" t="s">
        <v>1148</v>
      </c>
    </row>
    <row r="9" spans="1:4" ht="16.05" customHeight="1" x14ac:dyDescent="0.25">
      <c r="A9" s="2" t="s">
        <v>94</v>
      </c>
      <c r="B9" s="10">
        <v>6.7399999999999807</v>
      </c>
      <c r="C9" s="2" t="s">
        <v>1148</v>
      </c>
    </row>
    <row r="10" spans="1:4" ht="16.05" customHeight="1" x14ac:dyDescent="0.25">
      <c r="A10" s="2" t="s">
        <v>93</v>
      </c>
      <c r="B10" s="10">
        <v>7.1799999999999784</v>
      </c>
      <c r="C10" s="2" t="s">
        <v>1148</v>
      </c>
    </row>
    <row r="11" spans="1:4" ht="16.05" customHeight="1" x14ac:dyDescent="0.25">
      <c r="A11" s="2" t="s">
        <v>92</v>
      </c>
      <c r="B11" s="10">
        <v>23.03</v>
      </c>
      <c r="C11" s="2" t="s">
        <v>1148</v>
      </c>
    </row>
    <row r="12" spans="1:4" ht="16.05" customHeight="1" x14ac:dyDescent="0.25">
      <c r="A12" s="2" t="s">
        <v>91</v>
      </c>
      <c r="B12" s="10">
        <v>23.879999999999995</v>
      </c>
      <c r="C12" s="2" t="s">
        <v>1148</v>
      </c>
    </row>
    <row r="13" spans="1:4" ht="16.05" customHeight="1" x14ac:dyDescent="0.25">
      <c r="A13" s="2" t="s">
        <v>90</v>
      </c>
      <c r="B13" s="10">
        <v>24.310000000000002</v>
      </c>
      <c r="C13" s="2" t="s">
        <v>1148</v>
      </c>
    </row>
    <row r="14" spans="1:4" ht="16.05" customHeight="1" x14ac:dyDescent="0.25">
      <c r="A14" s="2" t="s">
        <v>89</v>
      </c>
      <c r="B14" s="10">
        <v>24.72999999999999</v>
      </c>
      <c r="C14" s="2" t="s">
        <v>1148</v>
      </c>
    </row>
    <row r="15" spans="1:4" ht="16.05" customHeight="1" x14ac:dyDescent="0.25">
      <c r="A15" s="2" t="s">
        <v>88</v>
      </c>
      <c r="B15" s="10">
        <v>25.589999999999989</v>
      </c>
      <c r="C15" s="2" t="s">
        <v>1148</v>
      </c>
    </row>
    <row r="16" spans="1:4" ht="16.05" customHeight="1" x14ac:dyDescent="0.25">
      <c r="A16" s="2" t="s">
        <v>87</v>
      </c>
      <c r="B16" s="10">
        <v>35.399999999999991</v>
      </c>
      <c r="C16" s="2" t="s">
        <v>1148</v>
      </c>
    </row>
    <row r="17" spans="1:3" ht="16.05" customHeight="1" x14ac:dyDescent="0.25">
      <c r="A17" s="2" t="s">
        <v>86</v>
      </c>
      <c r="B17" s="10">
        <v>36.269999999999996</v>
      </c>
      <c r="C17" s="2" t="s">
        <v>1148</v>
      </c>
    </row>
    <row r="18" spans="1:3" ht="16.05" customHeight="1" x14ac:dyDescent="0.25">
      <c r="A18" s="2" t="s">
        <v>85</v>
      </c>
      <c r="B18" s="10">
        <v>38.029999999999987</v>
      </c>
      <c r="C18" s="2" t="s">
        <v>1148</v>
      </c>
    </row>
    <row r="19" spans="1:3" ht="16.05" customHeight="1" x14ac:dyDescent="0.25">
      <c r="A19" s="2" t="s">
        <v>84</v>
      </c>
      <c r="B19" s="10">
        <v>38.889999999999986</v>
      </c>
      <c r="C19" s="2" t="s">
        <v>1148</v>
      </c>
    </row>
    <row r="20" spans="1:3" ht="16.05" customHeight="1" x14ac:dyDescent="0.25">
      <c r="A20" s="2" t="s">
        <v>83</v>
      </c>
      <c r="B20" s="10">
        <v>39.319999999999993</v>
      </c>
      <c r="C20" s="2" t="s">
        <v>1148</v>
      </c>
    </row>
    <row r="21" spans="1:3" ht="16.05" customHeight="1" x14ac:dyDescent="0.25">
      <c r="A21" s="2" t="s">
        <v>82</v>
      </c>
      <c r="B21" s="10">
        <v>39.739999999999995</v>
      </c>
      <c r="C21" s="2" t="s">
        <v>1148</v>
      </c>
    </row>
    <row r="22" spans="1:3" ht="16.05" customHeight="1" x14ac:dyDescent="0.25">
      <c r="A22" s="2" t="s">
        <v>81</v>
      </c>
      <c r="B22" s="10">
        <v>41.059999999999988</v>
      </c>
      <c r="C22" s="2" t="s">
        <v>1148</v>
      </c>
    </row>
    <row r="23" spans="1:3" ht="16.05" customHeight="1" x14ac:dyDescent="0.25">
      <c r="A23" s="2" t="s">
        <v>80</v>
      </c>
      <c r="B23" s="10">
        <v>41.929999999999993</v>
      </c>
      <c r="C23" s="2" t="s">
        <v>1148</v>
      </c>
    </row>
    <row r="24" spans="1:3" ht="16.05" customHeight="1" x14ac:dyDescent="0.25">
      <c r="A24" s="2" t="s">
        <v>79</v>
      </c>
      <c r="B24" s="10">
        <v>42.359999999999985</v>
      </c>
      <c r="C24" s="2" t="s">
        <v>1148</v>
      </c>
    </row>
    <row r="25" spans="1:3" ht="16.05" customHeight="1" x14ac:dyDescent="0.25">
      <c r="A25" s="2" t="s">
        <v>78</v>
      </c>
      <c r="B25" s="10">
        <v>42.779999999999987</v>
      </c>
      <c r="C25" s="2" t="s">
        <v>1148</v>
      </c>
    </row>
    <row r="26" spans="1:3" ht="16.05" customHeight="1" x14ac:dyDescent="0.25">
      <c r="A26" s="2" t="s">
        <v>77</v>
      </c>
      <c r="B26" s="10">
        <v>45.94</v>
      </c>
      <c r="C26" s="2" t="s">
        <v>1148</v>
      </c>
    </row>
    <row r="27" spans="1:3" ht="16.05" customHeight="1" x14ac:dyDescent="0.25">
      <c r="A27" s="2" t="s">
        <v>76</v>
      </c>
      <c r="B27" s="10">
        <v>46.789999999999992</v>
      </c>
      <c r="C27" s="2" t="s">
        <v>1148</v>
      </c>
    </row>
    <row r="28" spans="1:3" ht="16.05" customHeight="1" x14ac:dyDescent="0.25">
      <c r="A28" s="2" t="s">
        <v>75</v>
      </c>
      <c r="B28" s="10">
        <v>47.22</v>
      </c>
      <c r="C28" s="2" t="s">
        <v>1148</v>
      </c>
    </row>
    <row r="29" spans="1:3" ht="16.05" customHeight="1" x14ac:dyDescent="0.25">
      <c r="A29" s="2" t="s">
        <v>74</v>
      </c>
      <c r="B29" s="10">
        <v>49.419999999999987</v>
      </c>
      <c r="C29" s="2" t="s">
        <v>1148</v>
      </c>
    </row>
    <row r="30" spans="1:3" ht="16.05" customHeight="1" x14ac:dyDescent="0.25">
      <c r="A30" s="2" t="s">
        <v>73</v>
      </c>
      <c r="B30" s="10">
        <v>49.849999999999994</v>
      </c>
      <c r="C30" s="2" t="s">
        <v>1148</v>
      </c>
    </row>
    <row r="31" spans="1:3" ht="16.05" customHeight="1" x14ac:dyDescent="0.25">
      <c r="A31" s="2" t="s">
        <v>72</v>
      </c>
      <c r="B31" s="10">
        <v>50.72</v>
      </c>
      <c r="C31" s="2" t="s">
        <v>1148</v>
      </c>
    </row>
    <row r="32" spans="1:3" ht="16.05" customHeight="1" x14ac:dyDescent="0.25">
      <c r="A32" s="8" t="s">
        <v>71</v>
      </c>
      <c r="B32" s="10">
        <v>57.49</v>
      </c>
      <c r="C32" s="9" t="s">
        <v>1149</v>
      </c>
    </row>
    <row r="33" spans="1:3" ht="16.05" customHeight="1" x14ac:dyDescent="0.25">
      <c r="A33" s="2" t="s">
        <v>70</v>
      </c>
      <c r="B33" s="10">
        <v>57.91</v>
      </c>
      <c r="C33" s="2" t="s">
        <v>1148</v>
      </c>
    </row>
    <row r="34" spans="1:3" ht="16.05" customHeight="1" x14ac:dyDescent="0.25">
      <c r="A34" s="2" t="s">
        <v>69</v>
      </c>
      <c r="B34" s="10">
        <v>58.339999999999989</v>
      </c>
      <c r="C34" s="2" t="s">
        <v>1148</v>
      </c>
    </row>
    <row r="35" spans="1:3" ht="16.05" customHeight="1" x14ac:dyDescent="0.25">
      <c r="A35" s="2" t="s">
        <v>68</v>
      </c>
      <c r="B35" s="10">
        <v>58.759999999999991</v>
      </c>
      <c r="C35" s="2" t="s">
        <v>1148</v>
      </c>
    </row>
    <row r="36" spans="1:3" ht="16.05" customHeight="1" x14ac:dyDescent="0.25">
      <c r="A36" s="2" t="s">
        <v>67</v>
      </c>
      <c r="B36" s="10">
        <v>59.179999999999993</v>
      </c>
      <c r="C36" s="2" t="s">
        <v>1148</v>
      </c>
    </row>
    <row r="37" spans="1:3" ht="16.05" customHeight="1" x14ac:dyDescent="0.25">
      <c r="A37" s="2" t="s">
        <v>66</v>
      </c>
      <c r="B37" s="10">
        <v>60.039999999999992</v>
      </c>
      <c r="C37" s="2" t="s">
        <v>1148</v>
      </c>
    </row>
    <row r="38" spans="1:3" ht="16.05" customHeight="1" x14ac:dyDescent="0.25">
      <c r="A38" s="2" t="s">
        <v>65</v>
      </c>
      <c r="B38" s="10">
        <v>63.679999999999993</v>
      </c>
      <c r="C38" s="2" t="s">
        <v>1148</v>
      </c>
    </row>
    <row r="39" spans="1:3" ht="16.05" customHeight="1" x14ac:dyDescent="0.25">
      <c r="A39" s="2" t="s">
        <v>64</v>
      </c>
      <c r="B39" s="10">
        <v>64.539999999999992</v>
      </c>
      <c r="C39" s="2" t="s">
        <v>1148</v>
      </c>
    </row>
    <row r="40" spans="1:3" ht="16.05" customHeight="1" x14ac:dyDescent="0.25">
      <c r="A40" s="2" t="s">
        <v>63</v>
      </c>
      <c r="B40" s="10">
        <v>64.97999999999999</v>
      </c>
      <c r="C40" s="2" t="s">
        <v>1148</v>
      </c>
    </row>
    <row r="41" spans="1:3" ht="16.05" customHeight="1" x14ac:dyDescent="0.25">
      <c r="A41" s="2" t="s">
        <v>62</v>
      </c>
      <c r="B41" s="10">
        <v>65.41</v>
      </c>
      <c r="C41" s="2" t="s">
        <v>1148</v>
      </c>
    </row>
    <row r="42" spans="1:3" ht="16.05" customHeight="1" x14ac:dyDescent="0.25">
      <c r="A42" s="2" t="s">
        <v>61</v>
      </c>
      <c r="B42" s="10">
        <v>66.709999999999994</v>
      </c>
      <c r="C42" s="2" t="s">
        <v>1148</v>
      </c>
    </row>
    <row r="43" spans="1:3" ht="16.05" customHeight="1" x14ac:dyDescent="0.25">
      <c r="A43" s="2" t="s">
        <v>60</v>
      </c>
      <c r="B43" s="10">
        <v>70.919999999999987</v>
      </c>
      <c r="C43" s="2" t="s">
        <v>1148</v>
      </c>
    </row>
    <row r="44" spans="1:3" ht="16.05" customHeight="1" x14ac:dyDescent="0.25">
      <c r="A44" s="2" t="s">
        <v>59</v>
      </c>
      <c r="B44" s="10">
        <v>71.789999999999992</v>
      </c>
      <c r="C44" s="2" t="s">
        <v>1148</v>
      </c>
    </row>
    <row r="45" spans="1:3" ht="16.05" customHeight="1" x14ac:dyDescent="0.25">
      <c r="A45" s="2" t="s">
        <v>58</v>
      </c>
      <c r="B45" s="10">
        <v>73.099999999999994</v>
      </c>
      <c r="C45" s="2" t="s">
        <v>1148</v>
      </c>
    </row>
    <row r="46" spans="1:3" ht="16.05" customHeight="1" x14ac:dyDescent="0.25">
      <c r="A46" s="2" t="s">
        <v>57</v>
      </c>
      <c r="B46" s="10">
        <v>74.41</v>
      </c>
      <c r="C46" s="2" t="s">
        <v>1148</v>
      </c>
    </row>
    <row r="47" spans="1:3" ht="16.05" customHeight="1" x14ac:dyDescent="0.25">
      <c r="A47" s="2" t="s">
        <v>56</v>
      </c>
      <c r="B47" s="10">
        <v>74.839999999999989</v>
      </c>
      <c r="C47" s="2" t="s">
        <v>1148</v>
      </c>
    </row>
    <row r="48" spans="1:3" ht="16.05" customHeight="1" x14ac:dyDescent="0.25">
      <c r="A48" s="2" t="s">
        <v>55</v>
      </c>
      <c r="B48" s="10">
        <v>75.699999999999989</v>
      </c>
      <c r="C48" s="2" t="s">
        <v>1148</v>
      </c>
    </row>
    <row r="49" spans="1:3" ht="16.05" customHeight="1" x14ac:dyDescent="0.25">
      <c r="A49" s="2" t="s">
        <v>54</v>
      </c>
      <c r="B49" s="10">
        <v>76.559999999999988</v>
      </c>
      <c r="C49" s="2" t="s">
        <v>1148</v>
      </c>
    </row>
    <row r="50" spans="1:3" ht="16.05" customHeight="1" x14ac:dyDescent="0.25">
      <c r="A50" s="2" t="s">
        <v>53</v>
      </c>
      <c r="B50" s="10">
        <v>77.44</v>
      </c>
      <c r="C50" s="2" t="s">
        <v>1148</v>
      </c>
    </row>
    <row r="51" spans="1:3" ht="16.05" customHeight="1" x14ac:dyDescent="0.25">
      <c r="A51" s="2" t="s">
        <v>52</v>
      </c>
      <c r="B51" s="10">
        <v>78.319999999999993</v>
      </c>
      <c r="C51" s="2" t="s">
        <v>1148</v>
      </c>
    </row>
    <row r="52" spans="1:3" ht="16.05" customHeight="1" x14ac:dyDescent="0.25">
      <c r="A52" s="2" t="s">
        <v>51</v>
      </c>
      <c r="B52" s="10">
        <v>79.199999999999989</v>
      </c>
      <c r="C52" s="2" t="s">
        <v>1148</v>
      </c>
    </row>
    <row r="53" spans="1:3" ht="16.05" customHeight="1" x14ac:dyDescent="0.25">
      <c r="A53" s="2" t="s">
        <v>50</v>
      </c>
      <c r="B53" s="10">
        <v>79.63</v>
      </c>
      <c r="C53" s="2" t="s">
        <v>1148</v>
      </c>
    </row>
    <row r="54" spans="1:3" ht="16.05" customHeight="1" x14ac:dyDescent="0.25">
      <c r="A54" s="2" t="s">
        <v>49</v>
      </c>
      <c r="B54" s="10">
        <v>81.41</v>
      </c>
      <c r="C54" s="2" t="s">
        <v>1148</v>
      </c>
    </row>
    <row r="55" spans="1:3" ht="16.05" customHeight="1" x14ac:dyDescent="0.25">
      <c r="A55" s="2" t="s">
        <v>48</v>
      </c>
      <c r="B55" s="10">
        <v>84.169999999999987</v>
      </c>
      <c r="C55" s="2" t="s">
        <v>1148</v>
      </c>
    </row>
    <row r="56" spans="1:3" ht="16.05" customHeight="1" x14ac:dyDescent="0.25">
      <c r="A56" s="2" t="s">
        <v>47</v>
      </c>
      <c r="B56" s="10">
        <v>85.05</v>
      </c>
      <c r="C56" s="2" t="s">
        <v>1148</v>
      </c>
    </row>
    <row r="57" spans="1:3" ht="16.05" customHeight="1" x14ac:dyDescent="0.25">
      <c r="A57" s="2" t="s">
        <v>46</v>
      </c>
      <c r="B57" s="10">
        <v>86.839999999999989</v>
      </c>
      <c r="C57" s="2" t="s">
        <v>1148</v>
      </c>
    </row>
    <row r="58" spans="1:3" ht="16.05" customHeight="1" x14ac:dyDescent="0.25">
      <c r="A58" s="2" t="s">
        <v>45</v>
      </c>
      <c r="B58" s="10">
        <v>87.27</v>
      </c>
      <c r="C58" s="2" t="s">
        <v>1148</v>
      </c>
    </row>
    <row r="59" spans="1:3" ht="16.05" customHeight="1" x14ac:dyDescent="0.25">
      <c r="A59" s="2" t="s">
        <v>44</v>
      </c>
      <c r="B59" s="10">
        <v>88.139999999999986</v>
      </c>
      <c r="C59" s="2" t="s">
        <v>1148</v>
      </c>
    </row>
    <row r="60" spans="1:3" ht="16.05" customHeight="1" x14ac:dyDescent="0.25">
      <c r="A60" s="2" t="s">
        <v>43</v>
      </c>
      <c r="B60" s="10">
        <v>88.58</v>
      </c>
      <c r="C60" s="2" t="s">
        <v>1148</v>
      </c>
    </row>
    <row r="61" spans="1:3" ht="16.05" customHeight="1" x14ac:dyDescent="0.25">
      <c r="A61" s="2" t="s">
        <v>42</v>
      </c>
      <c r="B61" s="10">
        <v>89.009999999999991</v>
      </c>
      <c r="C61" s="2" t="s">
        <v>1148</v>
      </c>
    </row>
    <row r="62" spans="1:3" ht="16.05" customHeight="1" x14ac:dyDescent="0.25">
      <c r="A62" s="2" t="s">
        <v>41</v>
      </c>
      <c r="B62" s="10">
        <v>89.889999999999986</v>
      </c>
      <c r="C62" s="2" t="s">
        <v>1148</v>
      </c>
    </row>
    <row r="63" spans="1:3" ht="16.05" customHeight="1" x14ac:dyDescent="0.25">
      <c r="A63" s="2" t="s">
        <v>40</v>
      </c>
      <c r="B63" s="10">
        <v>90.32</v>
      </c>
      <c r="C63" s="2" t="s">
        <v>1148</v>
      </c>
    </row>
    <row r="64" spans="1:3" ht="16.05" customHeight="1" x14ac:dyDescent="0.25">
      <c r="A64" s="2" t="s">
        <v>39</v>
      </c>
      <c r="B64" s="10">
        <v>91.639999999999986</v>
      </c>
      <c r="C64" s="2" t="s">
        <v>1148</v>
      </c>
    </row>
    <row r="65" spans="1:3" ht="16.05" customHeight="1" x14ac:dyDescent="0.25">
      <c r="A65" s="2" t="s">
        <v>38</v>
      </c>
      <c r="B65" s="10">
        <v>92.07</v>
      </c>
      <c r="C65" s="2" t="s">
        <v>1148</v>
      </c>
    </row>
    <row r="66" spans="1:3" ht="16.05" customHeight="1" x14ac:dyDescent="0.25">
      <c r="A66" s="2" t="s">
        <v>37</v>
      </c>
      <c r="B66" s="10">
        <v>92.5</v>
      </c>
      <c r="C66" s="2" t="s">
        <v>1148</v>
      </c>
    </row>
    <row r="67" spans="1:3" ht="16.05" customHeight="1" x14ac:dyDescent="0.25">
      <c r="A67" s="2" t="s">
        <v>36</v>
      </c>
      <c r="B67" s="10">
        <v>92.94</v>
      </c>
      <c r="C67" s="2" t="s">
        <v>1148</v>
      </c>
    </row>
    <row r="68" spans="1:3" ht="16.05" customHeight="1" x14ac:dyDescent="0.25">
      <c r="A68" s="2" t="s">
        <v>35</v>
      </c>
      <c r="B68" s="10">
        <v>93.38</v>
      </c>
      <c r="C68" s="2" t="s">
        <v>1148</v>
      </c>
    </row>
    <row r="69" spans="1:3" ht="16.05" customHeight="1" x14ac:dyDescent="0.25">
      <c r="A69" s="2" t="s">
        <v>34</v>
      </c>
      <c r="B69" s="10">
        <v>93.82</v>
      </c>
      <c r="C69" s="2" t="s">
        <v>1148</v>
      </c>
    </row>
    <row r="70" spans="1:3" ht="16.05" customHeight="1" x14ac:dyDescent="0.25">
      <c r="A70" s="2" t="s">
        <v>33</v>
      </c>
      <c r="B70" s="10">
        <v>95.589999999999989</v>
      </c>
      <c r="C70" s="2" t="s">
        <v>1148</v>
      </c>
    </row>
    <row r="71" spans="1:3" ht="16.05" customHeight="1" x14ac:dyDescent="0.25">
      <c r="A71" s="2" t="s">
        <v>32</v>
      </c>
      <c r="B71" s="10">
        <v>96.899999999999991</v>
      </c>
      <c r="C71" s="2" t="s">
        <v>1148</v>
      </c>
    </row>
    <row r="72" spans="1:3" ht="16.05" customHeight="1" x14ac:dyDescent="0.25">
      <c r="A72" s="2" t="s">
        <v>31</v>
      </c>
      <c r="B72" s="10">
        <v>97.769999999999982</v>
      </c>
      <c r="C72" s="2" t="s">
        <v>1148</v>
      </c>
    </row>
    <row r="73" spans="1:3" ht="16.05" customHeight="1" x14ac:dyDescent="0.25">
      <c r="A73" s="2" t="s">
        <v>30</v>
      </c>
      <c r="B73" s="10">
        <v>98.199999999999989</v>
      </c>
      <c r="C73" s="2" t="s">
        <v>1148</v>
      </c>
    </row>
    <row r="74" spans="1:3" ht="16.05" customHeight="1" x14ac:dyDescent="0.25">
      <c r="A74" s="2" t="s">
        <v>29</v>
      </c>
      <c r="B74" s="10">
        <v>98.639999999999986</v>
      </c>
      <c r="C74" s="2" t="s">
        <v>1148</v>
      </c>
    </row>
    <row r="75" spans="1:3" ht="16.05" customHeight="1" x14ac:dyDescent="0.25">
      <c r="A75" s="2" t="s">
        <v>28</v>
      </c>
      <c r="B75" s="10">
        <v>100.41</v>
      </c>
      <c r="C75" s="2" t="s">
        <v>1148</v>
      </c>
    </row>
    <row r="76" spans="1:3" ht="16.05" customHeight="1" x14ac:dyDescent="0.25">
      <c r="A76" s="2" t="s">
        <v>27</v>
      </c>
      <c r="B76" s="10">
        <v>101.72</v>
      </c>
      <c r="C76" s="2" t="s">
        <v>1148</v>
      </c>
    </row>
    <row r="77" spans="1:3" ht="16.05" customHeight="1" x14ac:dyDescent="0.25">
      <c r="A77" s="2" t="s">
        <v>26</v>
      </c>
      <c r="B77" s="10">
        <v>102.14999999999999</v>
      </c>
      <c r="C77" s="2" t="s">
        <v>1148</v>
      </c>
    </row>
    <row r="78" spans="1:3" ht="16.05" customHeight="1" x14ac:dyDescent="0.25">
      <c r="A78" s="2" t="s">
        <v>25</v>
      </c>
      <c r="B78" s="10">
        <v>105.82999999999998</v>
      </c>
      <c r="C78" s="2" t="s">
        <v>1148</v>
      </c>
    </row>
    <row r="79" spans="1:3" ht="16.05" customHeight="1" x14ac:dyDescent="0.25">
      <c r="A79" s="2" t="s">
        <v>24</v>
      </c>
      <c r="B79" s="10">
        <v>107.16999999999999</v>
      </c>
      <c r="C79" s="2" t="s">
        <v>1148</v>
      </c>
    </row>
    <row r="80" spans="1:3" ht="16.05" customHeight="1" x14ac:dyDescent="0.25">
      <c r="A80" s="2" t="s">
        <v>23</v>
      </c>
      <c r="B80" s="10">
        <v>108.53</v>
      </c>
      <c r="C80" s="2" t="s">
        <v>1148</v>
      </c>
    </row>
    <row r="81" spans="1:3" ht="16.05" customHeight="1" x14ac:dyDescent="0.25">
      <c r="A81" s="2" t="s">
        <v>22</v>
      </c>
      <c r="B81" s="10">
        <v>111.75</v>
      </c>
      <c r="C81" s="2" t="s">
        <v>1148</v>
      </c>
    </row>
    <row r="82" spans="1:3" ht="16.05" customHeight="1" x14ac:dyDescent="0.25">
      <c r="A82" s="2" t="s">
        <v>21</v>
      </c>
      <c r="B82" s="10">
        <v>113.07999999999998</v>
      </c>
      <c r="C82" s="2" t="s">
        <v>1148</v>
      </c>
    </row>
    <row r="83" spans="1:3" ht="16.05" customHeight="1" x14ac:dyDescent="0.25">
      <c r="A83" s="2" t="s">
        <v>20</v>
      </c>
      <c r="B83" s="10">
        <v>114.39999999999999</v>
      </c>
      <c r="C83" s="2" t="s">
        <v>1148</v>
      </c>
    </row>
    <row r="84" spans="1:3" ht="16.05" customHeight="1" x14ac:dyDescent="0.25">
      <c r="A84" s="2" t="s">
        <v>19</v>
      </c>
      <c r="B84" s="10">
        <v>115.28</v>
      </c>
      <c r="C84" s="2" t="s">
        <v>1148</v>
      </c>
    </row>
    <row r="85" spans="1:3" ht="16.05" customHeight="1" x14ac:dyDescent="0.25">
      <c r="A85" s="2" t="s">
        <v>18</v>
      </c>
      <c r="B85" s="10">
        <v>116.14999999999999</v>
      </c>
      <c r="C85" s="2" t="s">
        <v>1148</v>
      </c>
    </row>
    <row r="86" spans="1:3" ht="16.05" customHeight="1" x14ac:dyDescent="0.25">
      <c r="A86" s="2" t="s">
        <v>17</v>
      </c>
      <c r="B86" s="10">
        <v>117.01999999999998</v>
      </c>
      <c r="C86" s="2" t="s">
        <v>1148</v>
      </c>
    </row>
    <row r="87" spans="1:3" ht="16.05" customHeight="1" x14ac:dyDescent="0.25">
      <c r="A87" s="2" t="s">
        <v>16</v>
      </c>
      <c r="B87" s="10">
        <v>117.44999999999999</v>
      </c>
      <c r="C87" s="2" t="s">
        <v>1148</v>
      </c>
    </row>
    <row r="88" spans="1:3" ht="16.05" customHeight="1" x14ac:dyDescent="0.25">
      <c r="A88" s="2" t="s">
        <v>15</v>
      </c>
      <c r="B88" s="10">
        <v>117.88</v>
      </c>
      <c r="C88" s="2" t="s">
        <v>1148</v>
      </c>
    </row>
    <row r="89" spans="1:3" ht="16.05" customHeight="1" x14ac:dyDescent="0.25">
      <c r="A89" s="2" t="s">
        <v>14</v>
      </c>
      <c r="B89" s="10">
        <v>118.31</v>
      </c>
      <c r="C89" s="2" t="s">
        <v>1148</v>
      </c>
    </row>
    <row r="90" spans="1:3" ht="16.05" customHeight="1" x14ac:dyDescent="0.25">
      <c r="A90" s="2" t="s">
        <v>13</v>
      </c>
      <c r="B90" s="10">
        <v>119.16999999999999</v>
      </c>
      <c r="C90" s="2" t="s">
        <v>1148</v>
      </c>
    </row>
    <row r="91" spans="1:3" ht="16.05" customHeight="1" x14ac:dyDescent="0.25">
      <c r="A91" s="2" t="s">
        <v>12</v>
      </c>
      <c r="B91" s="10">
        <v>119.6</v>
      </c>
      <c r="C91" s="2" t="s">
        <v>1148</v>
      </c>
    </row>
    <row r="92" spans="1:3" ht="16.05" customHeight="1" x14ac:dyDescent="0.25">
      <c r="A92" s="2" t="s">
        <v>1150</v>
      </c>
      <c r="B92" s="10">
        <v>120.47</v>
      </c>
      <c r="C92" s="2" t="s">
        <v>1148</v>
      </c>
    </row>
    <row r="93" spans="1:3" ht="16.05" customHeight="1" x14ac:dyDescent="0.25">
      <c r="A93" s="2" t="s">
        <v>11</v>
      </c>
      <c r="B93" s="10">
        <v>125.66999999999999</v>
      </c>
      <c r="C93" s="2" t="s">
        <v>1148</v>
      </c>
    </row>
    <row r="94" spans="1:3" ht="16.05" customHeight="1" x14ac:dyDescent="0.25">
      <c r="A94" s="2" t="s">
        <v>10</v>
      </c>
      <c r="B94" s="10">
        <v>126.97999999999999</v>
      </c>
      <c r="C94" s="2" t="s">
        <v>1148</v>
      </c>
    </row>
    <row r="95" spans="1:3" ht="16.05" customHeight="1" x14ac:dyDescent="0.25">
      <c r="A95" s="2" t="s">
        <v>9</v>
      </c>
      <c r="B95" s="10">
        <v>127.39999999999999</v>
      </c>
      <c r="C95" s="2" t="s">
        <v>1148</v>
      </c>
    </row>
    <row r="96" spans="1:3" ht="16.05" customHeight="1" x14ac:dyDescent="0.25">
      <c r="A96" s="2" t="s">
        <v>8</v>
      </c>
      <c r="B96" s="10">
        <v>128.70999999999998</v>
      </c>
      <c r="C96" s="2" t="s">
        <v>1148</v>
      </c>
    </row>
    <row r="97" spans="1:3" ht="16.05" customHeight="1" x14ac:dyDescent="0.25">
      <c r="A97" s="2" t="s">
        <v>7</v>
      </c>
      <c r="B97" s="10">
        <v>129.13999999999999</v>
      </c>
      <c r="C97" s="2" t="s">
        <v>1148</v>
      </c>
    </row>
    <row r="98" spans="1:3" ht="16.05" customHeight="1" x14ac:dyDescent="0.25">
      <c r="A98" s="2" t="s">
        <v>6</v>
      </c>
      <c r="B98" s="10">
        <v>129.56</v>
      </c>
      <c r="C98" s="2" t="s">
        <v>1148</v>
      </c>
    </row>
    <row r="99" spans="1:3" ht="16.05" customHeight="1" x14ac:dyDescent="0.25">
      <c r="A99" s="2" t="s">
        <v>1151</v>
      </c>
      <c r="B99" s="10">
        <v>130.87</v>
      </c>
      <c r="C99" s="2" t="s">
        <v>1148</v>
      </c>
    </row>
    <row r="100" spans="1:3" ht="16.05" customHeight="1" x14ac:dyDescent="0.25">
      <c r="A100" s="2" t="s">
        <v>5</v>
      </c>
      <c r="B100" s="10">
        <v>131.73999999999998</v>
      </c>
      <c r="C100" s="2" t="s">
        <v>1148</v>
      </c>
    </row>
    <row r="101" spans="1:3" ht="16.05" customHeight="1" x14ac:dyDescent="0.25">
      <c r="A101" s="2" t="s">
        <v>4</v>
      </c>
      <c r="B101" s="10">
        <v>133.04999999999998</v>
      </c>
      <c r="C101" s="2" t="s">
        <v>1148</v>
      </c>
    </row>
    <row r="102" spans="1:3" ht="16.05" customHeight="1" x14ac:dyDescent="0.25">
      <c r="A102" s="2" t="s">
        <v>3</v>
      </c>
      <c r="B102" s="10">
        <v>148.47</v>
      </c>
      <c r="C102" s="2" t="s">
        <v>1148</v>
      </c>
    </row>
    <row r="103" spans="1:3" ht="16.05" customHeight="1" x14ac:dyDescent="0.25">
      <c r="A103" s="2" t="s">
        <v>2</v>
      </c>
      <c r="B103" s="10">
        <v>153.29</v>
      </c>
      <c r="C103" s="2" t="s">
        <v>1148</v>
      </c>
    </row>
    <row r="104" spans="1:3" ht="16.05" customHeight="1" x14ac:dyDescent="0.25">
      <c r="A104" s="6" t="s">
        <v>100</v>
      </c>
      <c r="B104" s="10">
        <v>0</v>
      </c>
      <c r="C104" s="6" t="s">
        <v>1152</v>
      </c>
    </row>
    <row r="105" spans="1:3" ht="16.05" customHeight="1" x14ac:dyDescent="0.25">
      <c r="A105" s="6" t="s">
        <v>101</v>
      </c>
      <c r="B105" s="10">
        <v>3.37</v>
      </c>
      <c r="C105" s="6" t="s">
        <v>1152</v>
      </c>
    </row>
    <row r="106" spans="1:3" ht="16.05" customHeight="1" x14ac:dyDescent="0.25">
      <c r="A106" s="6" t="s">
        <v>102</v>
      </c>
      <c r="B106" s="10">
        <v>22.81</v>
      </c>
      <c r="C106" s="6" t="s">
        <v>1152</v>
      </c>
    </row>
    <row r="107" spans="1:3" ht="16.05" customHeight="1" x14ac:dyDescent="0.25">
      <c r="A107" s="6" t="s">
        <v>103</v>
      </c>
      <c r="B107" s="10">
        <v>25.59</v>
      </c>
      <c r="C107" s="6" t="s">
        <v>1153</v>
      </c>
    </row>
    <row r="108" spans="1:3" ht="16.05" customHeight="1" x14ac:dyDescent="0.25">
      <c r="A108" s="6" t="s">
        <v>104</v>
      </c>
      <c r="B108" s="10">
        <v>26.04</v>
      </c>
      <c r="C108" s="6" t="s">
        <v>1152</v>
      </c>
    </row>
    <row r="109" spans="1:3" ht="16.05" customHeight="1" x14ac:dyDescent="0.25">
      <c r="A109" s="6" t="s">
        <v>105</v>
      </c>
      <c r="B109" s="10">
        <v>26.49</v>
      </c>
      <c r="C109" s="6" t="s">
        <v>1152</v>
      </c>
    </row>
    <row r="110" spans="1:3" ht="16.05" customHeight="1" x14ac:dyDescent="0.25">
      <c r="A110" s="6" t="s">
        <v>106</v>
      </c>
      <c r="B110" s="10">
        <v>26.95</v>
      </c>
      <c r="C110" s="6" t="s">
        <v>1152</v>
      </c>
    </row>
    <row r="111" spans="1:3" ht="16.05" customHeight="1" x14ac:dyDescent="0.25">
      <c r="A111" s="6" t="s">
        <v>107</v>
      </c>
      <c r="B111" s="10">
        <v>27.39</v>
      </c>
      <c r="C111" s="6" t="s">
        <v>1152</v>
      </c>
    </row>
    <row r="112" spans="1:3" ht="16.05" customHeight="1" x14ac:dyDescent="0.25">
      <c r="A112" s="6" t="s">
        <v>108</v>
      </c>
      <c r="B112" s="10">
        <v>27.83</v>
      </c>
      <c r="C112" s="6" t="s">
        <v>1152</v>
      </c>
    </row>
    <row r="113" spans="1:3" ht="16.05" customHeight="1" x14ac:dyDescent="0.25">
      <c r="A113" s="8" t="s">
        <v>109</v>
      </c>
      <c r="B113" s="10">
        <v>32.75</v>
      </c>
      <c r="C113" s="9" t="s">
        <v>1153</v>
      </c>
    </row>
    <row r="114" spans="1:3" ht="16.05" customHeight="1" x14ac:dyDescent="0.25">
      <c r="A114" s="6" t="s">
        <v>110</v>
      </c>
      <c r="B114" s="10">
        <v>33.64</v>
      </c>
      <c r="C114" s="6" t="s">
        <v>1152</v>
      </c>
    </row>
    <row r="115" spans="1:3" ht="16.05" customHeight="1" x14ac:dyDescent="0.25">
      <c r="A115" s="6" t="s">
        <v>111</v>
      </c>
      <c r="B115" s="10">
        <v>34.090000000000003</v>
      </c>
      <c r="C115" s="6" t="s">
        <v>1152</v>
      </c>
    </row>
    <row r="116" spans="1:3" ht="16.05" customHeight="1" x14ac:dyDescent="0.25">
      <c r="A116" s="6" t="s">
        <v>112</v>
      </c>
      <c r="B116" s="10">
        <v>35.92</v>
      </c>
      <c r="C116" s="6" t="s">
        <v>1152</v>
      </c>
    </row>
    <row r="117" spans="1:3" ht="16.05" customHeight="1" x14ac:dyDescent="0.25">
      <c r="A117" s="6" t="s">
        <v>113</v>
      </c>
      <c r="B117" s="10">
        <v>36.369999999999997</v>
      </c>
      <c r="C117" s="6" t="s">
        <v>1152</v>
      </c>
    </row>
    <row r="118" spans="1:3" ht="16.05" customHeight="1" x14ac:dyDescent="0.25">
      <c r="A118" s="6" t="s">
        <v>114</v>
      </c>
      <c r="B118" s="10">
        <v>38.24</v>
      </c>
      <c r="C118" s="6" t="s">
        <v>1152</v>
      </c>
    </row>
    <row r="119" spans="1:3" ht="16.05" customHeight="1" x14ac:dyDescent="0.25">
      <c r="A119" s="6" t="s">
        <v>115</v>
      </c>
      <c r="B119" s="10">
        <v>45.96</v>
      </c>
      <c r="C119" s="6" t="s">
        <v>1152</v>
      </c>
    </row>
    <row r="120" spans="1:3" ht="16.05" customHeight="1" x14ac:dyDescent="0.25">
      <c r="A120" s="6" t="s">
        <v>116</v>
      </c>
      <c r="B120" s="10">
        <v>48.71</v>
      </c>
      <c r="C120" s="6" t="s">
        <v>1152</v>
      </c>
    </row>
    <row r="121" spans="1:3" ht="16.05" customHeight="1" x14ac:dyDescent="0.25">
      <c r="A121" s="6" t="s">
        <v>117</v>
      </c>
      <c r="B121" s="10">
        <v>49.6</v>
      </c>
      <c r="C121" s="6" t="s">
        <v>1152</v>
      </c>
    </row>
    <row r="122" spans="1:3" ht="16.05" customHeight="1" x14ac:dyDescent="0.25">
      <c r="A122" s="6" t="s">
        <v>118</v>
      </c>
      <c r="B122" s="10">
        <v>50.48</v>
      </c>
      <c r="C122" s="6" t="s">
        <v>1152</v>
      </c>
    </row>
    <row r="123" spans="1:3" ht="16.05" customHeight="1" x14ac:dyDescent="0.25">
      <c r="A123" s="6" t="s">
        <v>119</v>
      </c>
      <c r="B123" s="10">
        <v>50.92</v>
      </c>
      <c r="C123" s="6" t="s">
        <v>1152</v>
      </c>
    </row>
    <row r="124" spans="1:3" ht="16.05" customHeight="1" x14ac:dyDescent="0.25">
      <c r="A124" s="6" t="s">
        <v>120</v>
      </c>
      <c r="B124" s="10">
        <v>51.37</v>
      </c>
      <c r="C124" s="6" t="s">
        <v>1152</v>
      </c>
    </row>
    <row r="125" spans="1:3" ht="16.05" customHeight="1" x14ac:dyDescent="0.25">
      <c r="A125" s="6" t="s">
        <v>121</v>
      </c>
      <c r="B125" s="10">
        <v>52.24</v>
      </c>
      <c r="C125" s="6" t="s">
        <v>1152</v>
      </c>
    </row>
    <row r="126" spans="1:3" ht="16.05" customHeight="1" x14ac:dyDescent="0.25">
      <c r="A126" s="6" t="s">
        <v>122</v>
      </c>
      <c r="B126" s="10">
        <v>53.12</v>
      </c>
      <c r="C126" s="6" t="s">
        <v>1152</v>
      </c>
    </row>
    <row r="127" spans="1:3" ht="16.05" customHeight="1" x14ac:dyDescent="0.25">
      <c r="A127" s="6" t="s">
        <v>123</v>
      </c>
      <c r="B127" s="10">
        <v>54.46</v>
      </c>
      <c r="C127" s="6" t="s">
        <v>1152</v>
      </c>
    </row>
    <row r="128" spans="1:3" ht="16.05" customHeight="1" x14ac:dyDescent="0.25">
      <c r="A128" s="6" t="s">
        <v>124</v>
      </c>
      <c r="B128" s="10">
        <v>54.9</v>
      </c>
      <c r="C128" s="6" t="s">
        <v>1152</v>
      </c>
    </row>
    <row r="129" spans="1:3" ht="16.05" customHeight="1" x14ac:dyDescent="0.25">
      <c r="A129" s="6" t="s">
        <v>125</v>
      </c>
      <c r="B129" s="10">
        <v>56.7</v>
      </c>
      <c r="C129" s="6" t="s">
        <v>1152</v>
      </c>
    </row>
    <row r="130" spans="1:3" ht="16.05" customHeight="1" x14ac:dyDescent="0.25">
      <c r="A130" s="6" t="s">
        <v>126</v>
      </c>
      <c r="B130" s="10">
        <v>57.14</v>
      </c>
      <c r="C130" s="6" t="s">
        <v>1152</v>
      </c>
    </row>
    <row r="131" spans="1:3" ht="16.05" customHeight="1" x14ac:dyDescent="0.25">
      <c r="A131" s="6" t="s">
        <v>127</v>
      </c>
      <c r="B131" s="10">
        <v>57.58</v>
      </c>
      <c r="C131" s="6" t="s">
        <v>1152</v>
      </c>
    </row>
    <row r="132" spans="1:3" ht="16.05" customHeight="1" x14ac:dyDescent="0.25">
      <c r="A132" s="6" t="s">
        <v>128</v>
      </c>
      <c r="B132" s="10">
        <v>58.02</v>
      </c>
      <c r="C132" s="6" t="s">
        <v>1152</v>
      </c>
    </row>
    <row r="133" spans="1:3" ht="16.05" customHeight="1" x14ac:dyDescent="0.25">
      <c r="A133" s="6" t="s">
        <v>129</v>
      </c>
      <c r="B133" s="10">
        <v>59.37</v>
      </c>
      <c r="C133" s="6" t="s">
        <v>1152</v>
      </c>
    </row>
    <row r="134" spans="1:3" ht="16.05" customHeight="1" x14ac:dyDescent="0.25">
      <c r="A134" s="6" t="s">
        <v>130</v>
      </c>
      <c r="B134" s="10">
        <v>59.81</v>
      </c>
      <c r="C134" s="6" t="s">
        <v>1152</v>
      </c>
    </row>
    <row r="135" spans="1:3" ht="16.05" customHeight="1" x14ac:dyDescent="0.25">
      <c r="A135" s="6" t="s">
        <v>131</v>
      </c>
      <c r="B135" s="10">
        <v>60.71</v>
      </c>
      <c r="C135" s="6" t="s">
        <v>1152</v>
      </c>
    </row>
    <row r="136" spans="1:3" ht="16.05" customHeight="1" x14ac:dyDescent="0.25">
      <c r="A136" s="6" t="s">
        <v>132</v>
      </c>
      <c r="B136" s="10">
        <v>61.16</v>
      </c>
      <c r="C136" s="6" t="s">
        <v>1152</v>
      </c>
    </row>
    <row r="137" spans="1:3" ht="16.05" customHeight="1" x14ac:dyDescent="0.25">
      <c r="A137" s="6" t="s">
        <v>133</v>
      </c>
      <c r="B137" s="10">
        <v>61.61</v>
      </c>
      <c r="C137" s="6" t="s">
        <v>1152</v>
      </c>
    </row>
    <row r="138" spans="1:3" ht="16.05" customHeight="1" x14ac:dyDescent="0.25">
      <c r="A138" s="6" t="s">
        <v>134</v>
      </c>
      <c r="B138" s="10">
        <v>62.99</v>
      </c>
      <c r="C138" s="6" t="s">
        <v>1152</v>
      </c>
    </row>
    <row r="139" spans="1:3" ht="16.05" customHeight="1" x14ac:dyDescent="0.25">
      <c r="A139" s="6" t="s">
        <v>135</v>
      </c>
      <c r="B139" s="10">
        <v>64.36</v>
      </c>
      <c r="C139" s="6" t="s">
        <v>1152</v>
      </c>
    </row>
    <row r="140" spans="1:3" ht="16.05" customHeight="1" x14ac:dyDescent="0.25">
      <c r="A140" s="6" t="s">
        <v>136</v>
      </c>
      <c r="B140" s="10">
        <v>65.260000000000005</v>
      </c>
      <c r="C140" s="6" t="s">
        <v>1152</v>
      </c>
    </row>
    <row r="141" spans="1:3" ht="16.05" customHeight="1" x14ac:dyDescent="0.25">
      <c r="A141" s="6" t="s">
        <v>137</v>
      </c>
      <c r="B141" s="10">
        <v>65.7</v>
      </c>
      <c r="C141" s="6" t="s">
        <v>1152</v>
      </c>
    </row>
    <row r="142" spans="1:3" ht="16.05" customHeight="1" x14ac:dyDescent="0.25">
      <c r="A142" s="6" t="s">
        <v>138</v>
      </c>
      <c r="B142" s="10">
        <v>66.150000000000006</v>
      </c>
      <c r="C142" s="6" t="s">
        <v>1152</v>
      </c>
    </row>
    <row r="143" spans="1:3" ht="16.05" customHeight="1" x14ac:dyDescent="0.25">
      <c r="A143" s="6" t="s">
        <v>139</v>
      </c>
      <c r="B143" s="10">
        <v>67.06</v>
      </c>
      <c r="C143" s="6" t="s">
        <v>1152</v>
      </c>
    </row>
    <row r="144" spans="1:3" ht="16.05" customHeight="1" x14ac:dyDescent="0.25">
      <c r="A144" s="6" t="s">
        <v>140</v>
      </c>
      <c r="B144" s="10">
        <v>67.959999999999994</v>
      </c>
      <c r="C144" s="6" t="s">
        <v>1152</v>
      </c>
    </row>
    <row r="145" spans="1:3" ht="16.05" customHeight="1" x14ac:dyDescent="0.25">
      <c r="A145" s="6" t="s">
        <v>141</v>
      </c>
      <c r="B145" s="10">
        <v>69.8</v>
      </c>
      <c r="C145" s="6" t="s">
        <v>1152</v>
      </c>
    </row>
    <row r="146" spans="1:3" ht="16.05" customHeight="1" x14ac:dyDescent="0.25">
      <c r="A146" s="6" t="s">
        <v>142</v>
      </c>
      <c r="B146" s="10">
        <v>70.709999999999994</v>
      </c>
      <c r="C146" s="6" t="s">
        <v>1152</v>
      </c>
    </row>
    <row r="147" spans="1:3" ht="16.05" customHeight="1" x14ac:dyDescent="0.25">
      <c r="A147" s="6" t="s">
        <v>143</v>
      </c>
      <c r="B147" s="10">
        <v>74.53</v>
      </c>
      <c r="C147" s="6" t="s">
        <v>1152</v>
      </c>
    </row>
    <row r="148" spans="1:3" ht="16.05" customHeight="1" x14ac:dyDescent="0.25">
      <c r="A148" s="6" t="s">
        <v>144</v>
      </c>
      <c r="B148" s="10">
        <v>75.89</v>
      </c>
      <c r="C148" s="6" t="s">
        <v>1152</v>
      </c>
    </row>
    <row r="149" spans="1:3" ht="16.05" customHeight="1" x14ac:dyDescent="0.25">
      <c r="A149" s="6" t="s">
        <v>145</v>
      </c>
      <c r="B149" s="10">
        <v>76.34</v>
      </c>
      <c r="C149" s="6" t="s">
        <v>1152</v>
      </c>
    </row>
    <row r="150" spans="1:3" ht="16.05" customHeight="1" x14ac:dyDescent="0.25">
      <c r="A150" s="6" t="s">
        <v>146</v>
      </c>
      <c r="B150" s="10">
        <v>78.16</v>
      </c>
      <c r="C150" s="6" t="s">
        <v>1152</v>
      </c>
    </row>
    <row r="151" spans="1:3" ht="16.05" customHeight="1" x14ac:dyDescent="0.25">
      <c r="A151" s="6" t="s">
        <v>147</v>
      </c>
      <c r="B151" s="10">
        <v>80.5</v>
      </c>
      <c r="C151" s="6" t="s">
        <v>1152</v>
      </c>
    </row>
    <row r="152" spans="1:3" ht="16.05" customHeight="1" x14ac:dyDescent="0.25">
      <c r="A152" s="6" t="s">
        <v>148</v>
      </c>
      <c r="B152" s="10">
        <v>87.17</v>
      </c>
      <c r="C152" s="6" t="s">
        <v>1152</v>
      </c>
    </row>
    <row r="153" spans="1:3" ht="16.05" customHeight="1" x14ac:dyDescent="0.25">
      <c r="A153" s="6" t="s">
        <v>149</v>
      </c>
      <c r="B153" s="10">
        <v>87.62</v>
      </c>
      <c r="C153" s="6" t="s">
        <v>1152</v>
      </c>
    </row>
    <row r="154" spans="1:3" ht="16.05" customHeight="1" x14ac:dyDescent="0.25">
      <c r="A154" s="6" t="s">
        <v>150</v>
      </c>
      <c r="B154" s="10">
        <v>92.49</v>
      </c>
      <c r="C154" s="6" t="s">
        <v>1152</v>
      </c>
    </row>
    <row r="155" spans="1:3" ht="16.05" customHeight="1" x14ac:dyDescent="0.25">
      <c r="A155" s="6" t="s">
        <v>151</v>
      </c>
      <c r="B155" s="10">
        <v>95.29</v>
      </c>
      <c r="C155" s="6" t="s">
        <v>1152</v>
      </c>
    </row>
    <row r="156" spans="1:3" ht="16.05" customHeight="1" x14ac:dyDescent="0.25">
      <c r="A156" s="6" t="s">
        <v>152</v>
      </c>
      <c r="B156" s="10">
        <v>96.64</v>
      </c>
      <c r="C156" s="6" t="s">
        <v>1152</v>
      </c>
    </row>
    <row r="157" spans="1:3" ht="16.05" customHeight="1" x14ac:dyDescent="0.25">
      <c r="A157" s="6" t="s">
        <v>153</v>
      </c>
      <c r="B157" s="10">
        <v>98.92</v>
      </c>
      <c r="C157" s="6" t="s">
        <v>1152</v>
      </c>
    </row>
    <row r="158" spans="1:3" ht="16.05" customHeight="1" x14ac:dyDescent="0.25">
      <c r="A158" s="6" t="s">
        <v>154</v>
      </c>
      <c r="B158" s="10">
        <v>105.82</v>
      </c>
      <c r="C158" s="6" t="s">
        <v>1152</v>
      </c>
    </row>
    <row r="159" spans="1:3" ht="16.05" customHeight="1" x14ac:dyDescent="0.25">
      <c r="A159" s="6" t="s">
        <v>155</v>
      </c>
      <c r="B159" s="10">
        <v>124.56</v>
      </c>
      <c r="C159" s="6" t="s">
        <v>1152</v>
      </c>
    </row>
    <row r="160" spans="1:3" ht="16.05" customHeight="1" x14ac:dyDescent="0.25">
      <c r="A160" s="6" t="s">
        <v>156</v>
      </c>
      <c r="B160" s="10">
        <v>126.92</v>
      </c>
      <c r="C160" s="6" t="s">
        <v>1152</v>
      </c>
    </row>
    <row r="161" spans="1:3" ht="16.05" customHeight="1" x14ac:dyDescent="0.25">
      <c r="A161" s="6" t="s">
        <v>157</v>
      </c>
      <c r="B161" s="10">
        <v>127.35</v>
      </c>
      <c r="C161" s="6" t="s">
        <v>1152</v>
      </c>
    </row>
    <row r="162" spans="1:3" ht="16.05" customHeight="1" x14ac:dyDescent="0.25">
      <c r="A162" s="6" t="s">
        <v>158</v>
      </c>
      <c r="B162" s="10">
        <v>131.65</v>
      </c>
      <c r="C162" s="6" t="s">
        <v>1152</v>
      </c>
    </row>
    <row r="163" spans="1:3" ht="16.05" customHeight="1" x14ac:dyDescent="0.25">
      <c r="A163" s="6" t="s">
        <v>159</v>
      </c>
      <c r="B163" s="10">
        <v>134.41</v>
      </c>
      <c r="C163" s="6" t="s">
        <v>1152</v>
      </c>
    </row>
    <row r="164" spans="1:3" ht="16.05" customHeight="1" x14ac:dyDescent="0.25">
      <c r="A164" s="6" t="s">
        <v>160</v>
      </c>
      <c r="B164" s="10">
        <v>137.65</v>
      </c>
      <c r="C164" s="6" t="s">
        <v>1152</v>
      </c>
    </row>
    <row r="165" spans="1:3" ht="16.05" customHeight="1" x14ac:dyDescent="0.25">
      <c r="A165" s="6" t="s">
        <v>161</v>
      </c>
      <c r="B165" s="10">
        <v>141.47</v>
      </c>
      <c r="C165" s="6" t="s">
        <v>1152</v>
      </c>
    </row>
    <row r="166" spans="1:3" ht="16.05" customHeight="1" x14ac:dyDescent="0.25">
      <c r="A166" s="6" t="s">
        <v>162</v>
      </c>
      <c r="B166" s="10">
        <v>147.38</v>
      </c>
      <c r="C166" s="6" t="s">
        <v>1152</v>
      </c>
    </row>
    <row r="167" spans="1:3" ht="16.05" customHeight="1" x14ac:dyDescent="0.25">
      <c r="A167" s="6" t="s">
        <v>163</v>
      </c>
      <c r="B167" s="10">
        <v>151.27000000000001</v>
      </c>
      <c r="C167" s="6" t="s">
        <v>1152</v>
      </c>
    </row>
    <row r="168" spans="1:3" ht="16.05" customHeight="1" x14ac:dyDescent="0.25">
      <c r="A168" s="6" t="s">
        <v>164</v>
      </c>
      <c r="B168" s="10">
        <v>156.9</v>
      </c>
      <c r="C168" s="6" t="s">
        <v>1152</v>
      </c>
    </row>
    <row r="169" spans="1:3" ht="16.05" customHeight="1" x14ac:dyDescent="0.25">
      <c r="A169" s="6" t="s">
        <v>165</v>
      </c>
      <c r="B169" s="10">
        <v>161.77000000000001</v>
      </c>
      <c r="C169" s="6" t="s">
        <v>1152</v>
      </c>
    </row>
    <row r="170" spans="1:3" ht="16.05" customHeight="1" x14ac:dyDescent="0.25">
      <c r="A170" s="6" t="s">
        <v>166</v>
      </c>
      <c r="B170" s="10">
        <v>0</v>
      </c>
      <c r="C170" s="6" t="s">
        <v>1154</v>
      </c>
    </row>
    <row r="171" spans="1:3" ht="16.05" customHeight="1" x14ac:dyDescent="0.25">
      <c r="A171" s="6" t="s">
        <v>167</v>
      </c>
      <c r="B171" s="10">
        <v>0.91</v>
      </c>
      <c r="C171" s="6" t="s">
        <v>1154</v>
      </c>
    </row>
    <row r="172" spans="1:3" ht="16.05" customHeight="1" x14ac:dyDescent="0.25">
      <c r="A172" s="6" t="s">
        <v>168</v>
      </c>
      <c r="B172" s="10">
        <v>1.36</v>
      </c>
      <c r="C172" s="6" t="s">
        <v>1154</v>
      </c>
    </row>
    <row r="173" spans="1:3" ht="16.05" customHeight="1" x14ac:dyDescent="0.25">
      <c r="A173" s="6" t="s">
        <v>169</v>
      </c>
      <c r="B173" s="10">
        <v>1.8</v>
      </c>
      <c r="C173" s="6" t="s">
        <v>1154</v>
      </c>
    </row>
    <row r="174" spans="1:3" ht="16.05" customHeight="1" x14ac:dyDescent="0.25">
      <c r="A174" s="6" t="s">
        <v>170</v>
      </c>
      <c r="B174" s="10">
        <v>2.2400000000000002</v>
      </c>
      <c r="C174" s="6" t="s">
        <v>1154</v>
      </c>
    </row>
    <row r="175" spans="1:3" ht="16.05" customHeight="1" x14ac:dyDescent="0.25">
      <c r="A175" s="6" t="s">
        <v>171</v>
      </c>
      <c r="B175" s="10">
        <v>2.68</v>
      </c>
      <c r="C175" s="6" t="s">
        <v>1154</v>
      </c>
    </row>
    <row r="176" spans="1:3" ht="16.05" customHeight="1" x14ac:dyDescent="0.25">
      <c r="A176" s="6" t="s">
        <v>172</v>
      </c>
      <c r="B176" s="10">
        <v>3.12</v>
      </c>
      <c r="C176" s="6" t="s">
        <v>1154</v>
      </c>
    </row>
    <row r="177" spans="1:3" ht="16.05" customHeight="1" x14ac:dyDescent="0.25">
      <c r="A177" s="6" t="s">
        <v>173</v>
      </c>
      <c r="B177" s="10">
        <v>4.45</v>
      </c>
      <c r="C177" s="6" t="s">
        <v>1154</v>
      </c>
    </row>
    <row r="178" spans="1:3" ht="16.05" customHeight="1" x14ac:dyDescent="0.25">
      <c r="A178" s="6" t="s">
        <v>174</v>
      </c>
      <c r="B178" s="10">
        <v>6.7</v>
      </c>
      <c r="C178" s="6" t="s">
        <v>1154</v>
      </c>
    </row>
    <row r="179" spans="1:3" ht="16.05" customHeight="1" x14ac:dyDescent="0.25">
      <c r="A179" s="6" t="s">
        <v>175</v>
      </c>
      <c r="B179" s="10">
        <v>7.6</v>
      </c>
      <c r="C179" s="6" t="s">
        <v>1154</v>
      </c>
    </row>
    <row r="180" spans="1:3" ht="16.05" customHeight="1" x14ac:dyDescent="0.25">
      <c r="A180" s="6" t="s">
        <v>176</v>
      </c>
      <c r="B180" s="10">
        <v>10.91</v>
      </c>
      <c r="C180" s="6" t="s">
        <v>1154</v>
      </c>
    </row>
    <row r="181" spans="1:3" ht="16.05" customHeight="1" x14ac:dyDescent="0.25">
      <c r="A181" s="6" t="s">
        <v>177</v>
      </c>
      <c r="B181" s="10">
        <v>11.36</v>
      </c>
      <c r="C181" s="6" t="s">
        <v>1154</v>
      </c>
    </row>
    <row r="182" spans="1:3" ht="16.05" customHeight="1" x14ac:dyDescent="0.25">
      <c r="A182" s="6" t="s">
        <v>178</v>
      </c>
      <c r="B182" s="10">
        <v>11.81</v>
      </c>
      <c r="C182" s="6" t="s">
        <v>1154</v>
      </c>
    </row>
    <row r="183" spans="1:3" ht="16.05" customHeight="1" x14ac:dyDescent="0.25">
      <c r="A183" s="6" t="s">
        <v>179</v>
      </c>
      <c r="B183" s="10">
        <v>12.25</v>
      </c>
      <c r="C183" s="6" t="s">
        <v>1154</v>
      </c>
    </row>
    <row r="184" spans="1:3" ht="16.05" customHeight="1" x14ac:dyDescent="0.25">
      <c r="A184" s="6" t="s">
        <v>180</v>
      </c>
      <c r="B184" s="10">
        <v>12.67</v>
      </c>
      <c r="C184" s="6" t="s">
        <v>1154</v>
      </c>
    </row>
    <row r="185" spans="1:3" ht="16.05" customHeight="1" x14ac:dyDescent="0.25">
      <c r="A185" s="6" t="s">
        <v>181</v>
      </c>
      <c r="B185" s="10">
        <v>13.53</v>
      </c>
      <c r="C185" s="6" t="s">
        <v>1154</v>
      </c>
    </row>
    <row r="186" spans="1:3" ht="16.05" customHeight="1" x14ac:dyDescent="0.25">
      <c r="A186" s="6" t="s">
        <v>182</v>
      </c>
      <c r="B186" s="10">
        <v>13.95</v>
      </c>
      <c r="C186" s="6" t="s">
        <v>1154</v>
      </c>
    </row>
    <row r="187" spans="1:3" ht="16.05" customHeight="1" x14ac:dyDescent="0.25">
      <c r="A187" s="6" t="s">
        <v>183</v>
      </c>
      <c r="B187" s="10">
        <v>16.61</v>
      </c>
      <c r="C187" s="6" t="s">
        <v>1154</v>
      </c>
    </row>
    <row r="188" spans="1:3" ht="16.05" customHeight="1" x14ac:dyDescent="0.25">
      <c r="A188" s="6" t="s">
        <v>184</v>
      </c>
      <c r="B188" s="10">
        <v>17.03</v>
      </c>
      <c r="C188" s="6" t="s">
        <v>1154</v>
      </c>
    </row>
    <row r="189" spans="1:3" ht="16.05" customHeight="1" x14ac:dyDescent="0.25">
      <c r="A189" s="6" t="s">
        <v>185</v>
      </c>
      <c r="B189" s="10">
        <v>20.13</v>
      </c>
      <c r="C189" s="6" t="s">
        <v>1154</v>
      </c>
    </row>
    <row r="190" spans="1:3" ht="16.05" customHeight="1" x14ac:dyDescent="0.25">
      <c r="A190" s="6" t="s">
        <v>186</v>
      </c>
      <c r="B190" s="10">
        <v>20.98</v>
      </c>
      <c r="C190" s="6" t="s">
        <v>1154</v>
      </c>
    </row>
    <row r="191" spans="1:3" ht="16.05" customHeight="1" x14ac:dyDescent="0.25">
      <c r="A191" s="6" t="s">
        <v>187</v>
      </c>
      <c r="B191" s="10">
        <v>25.08</v>
      </c>
      <c r="C191" s="6" t="s">
        <v>1154</v>
      </c>
    </row>
    <row r="192" spans="1:3" ht="16.05" customHeight="1" x14ac:dyDescent="0.25">
      <c r="A192" s="6" t="s">
        <v>188</v>
      </c>
      <c r="B192" s="10">
        <v>25.51</v>
      </c>
      <c r="C192" s="6" t="s">
        <v>1154</v>
      </c>
    </row>
    <row r="193" spans="1:3" ht="16.05" customHeight="1" x14ac:dyDescent="0.25">
      <c r="A193" s="6" t="s">
        <v>189</v>
      </c>
      <c r="B193" s="10">
        <v>27.26</v>
      </c>
      <c r="C193" s="6" t="s">
        <v>1154</v>
      </c>
    </row>
    <row r="194" spans="1:3" ht="16.05" customHeight="1" x14ac:dyDescent="0.25">
      <c r="A194" s="6" t="s">
        <v>190</v>
      </c>
      <c r="B194" s="10">
        <v>27.69</v>
      </c>
      <c r="C194" s="6" t="s">
        <v>1154</v>
      </c>
    </row>
    <row r="195" spans="1:3" ht="16.05" customHeight="1" x14ac:dyDescent="0.25">
      <c r="A195" s="6" t="s">
        <v>191</v>
      </c>
      <c r="B195" s="10">
        <v>28.57</v>
      </c>
      <c r="C195" s="6" t="s">
        <v>1154</v>
      </c>
    </row>
    <row r="196" spans="1:3" ht="16.05" customHeight="1" x14ac:dyDescent="0.25">
      <c r="A196" s="6" t="s">
        <v>192</v>
      </c>
      <c r="B196" s="10">
        <v>29</v>
      </c>
      <c r="C196" s="6" t="s">
        <v>1154</v>
      </c>
    </row>
    <row r="197" spans="1:3" ht="16.05" customHeight="1" x14ac:dyDescent="0.25">
      <c r="A197" s="6" t="s">
        <v>193</v>
      </c>
      <c r="B197" s="10">
        <v>29.85</v>
      </c>
      <c r="C197" s="6" t="s">
        <v>1154</v>
      </c>
    </row>
    <row r="198" spans="1:3" ht="16.05" customHeight="1" x14ac:dyDescent="0.25">
      <c r="A198" s="6" t="s">
        <v>194</v>
      </c>
      <c r="B198" s="10">
        <v>30.28</v>
      </c>
      <c r="C198" s="6" t="s">
        <v>1154</v>
      </c>
    </row>
    <row r="199" spans="1:3" ht="16.05" customHeight="1" x14ac:dyDescent="0.25">
      <c r="A199" s="6" t="s">
        <v>195</v>
      </c>
      <c r="B199" s="10">
        <v>31.13</v>
      </c>
      <c r="C199" s="6" t="s">
        <v>1154</v>
      </c>
    </row>
    <row r="200" spans="1:3" ht="16.05" customHeight="1" x14ac:dyDescent="0.25">
      <c r="A200" s="6" t="s">
        <v>196</v>
      </c>
      <c r="B200" s="10">
        <v>31.56</v>
      </c>
      <c r="C200" s="6" t="s">
        <v>1154</v>
      </c>
    </row>
    <row r="201" spans="1:3" ht="16.05" customHeight="1" x14ac:dyDescent="0.25">
      <c r="A201" s="6" t="s">
        <v>197</v>
      </c>
      <c r="B201" s="10">
        <v>32.42</v>
      </c>
      <c r="C201" s="6" t="s">
        <v>1154</v>
      </c>
    </row>
    <row r="202" spans="1:3" ht="16.05" customHeight="1" x14ac:dyDescent="0.25">
      <c r="A202" s="6" t="s">
        <v>198</v>
      </c>
      <c r="B202" s="10">
        <v>33.28</v>
      </c>
      <c r="C202" s="6" t="s">
        <v>1154</v>
      </c>
    </row>
    <row r="203" spans="1:3" ht="16.05" customHeight="1" x14ac:dyDescent="0.25">
      <c r="A203" s="6" t="s">
        <v>199</v>
      </c>
      <c r="B203" s="10">
        <v>36.409999999999997</v>
      </c>
      <c r="C203" s="6" t="s">
        <v>1154</v>
      </c>
    </row>
    <row r="204" spans="1:3" ht="16.05" customHeight="1" x14ac:dyDescent="0.25">
      <c r="A204" s="6" t="s">
        <v>200</v>
      </c>
      <c r="B204" s="10">
        <v>39.049999999999997</v>
      </c>
      <c r="C204" s="6" t="s">
        <v>1154</v>
      </c>
    </row>
    <row r="205" spans="1:3" ht="16.05" customHeight="1" x14ac:dyDescent="0.25">
      <c r="A205" s="6" t="s">
        <v>201</v>
      </c>
      <c r="B205" s="10">
        <v>42.69</v>
      </c>
      <c r="C205" s="6" t="s">
        <v>1154</v>
      </c>
    </row>
    <row r="206" spans="1:3" ht="16.05" customHeight="1" x14ac:dyDescent="0.25">
      <c r="A206" s="6" t="s">
        <v>202</v>
      </c>
      <c r="B206" s="10">
        <v>43.12</v>
      </c>
      <c r="C206" s="6" t="s">
        <v>1154</v>
      </c>
    </row>
    <row r="207" spans="1:3" ht="16.05" customHeight="1" x14ac:dyDescent="0.25">
      <c r="A207" s="6" t="s">
        <v>203</v>
      </c>
      <c r="B207" s="10">
        <v>44.43</v>
      </c>
      <c r="C207" s="6" t="s">
        <v>1154</v>
      </c>
    </row>
    <row r="208" spans="1:3" ht="16.05" customHeight="1" x14ac:dyDescent="0.25">
      <c r="A208" s="6" t="s">
        <v>204</v>
      </c>
      <c r="B208" s="10">
        <v>45.75</v>
      </c>
      <c r="C208" s="6" t="s">
        <v>1154</v>
      </c>
    </row>
    <row r="209" spans="1:3" ht="16.05" customHeight="1" x14ac:dyDescent="0.25">
      <c r="A209" s="6" t="s">
        <v>205</v>
      </c>
      <c r="B209" s="10">
        <v>46.18</v>
      </c>
      <c r="C209" s="6" t="s">
        <v>1154</v>
      </c>
    </row>
    <row r="210" spans="1:3" ht="16.05" customHeight="1" x14ac:dyDescent="0.25">
      <c r="A210" s="6" t="s">
        <v>206</v>
      </c>
      <c r="B210" s="10">
        <v>46.61</v>
      </c>
      <c r="C210" s="6" t="s">
        <v>1154</v>
      </c>
    </row>
    <row r="211" spans="1:3" ht="16.05" customHeight="1" x14ac:dyDescent="0.25">
      <c r="A211" s="6" t="s">
        <v>207</v>
      </c>
      <c r="B211" s="10">
        <v>47.04</v>
      </c>
      <c r="C211" s="6" t="s">
        <v>1154</v>
      </c>
    </row>
    <row r="212" spans="1:3" ht="16.05" customHeight="1" x14ac:dyDescent="0.25">
      <c r="A212" s="6" t="s">
        <v>208</v>
      </c>
      <c r="B212" s="10">
        <v>47.9</v>
      </c>
      <c r="C212" s="6" t="s">
        <v>1154</v>
      </c>
    </row>
    <row r="213" spans="1:3" ht="16.05" customHeight="1" x14ac:dyDescent="0.25">
      <c r="A213" s="6" t="s">
        <v>209</v>
      </c>
      <c r="B213" s="10">
        <v>49.19</v>
      </c>
      <c r="C213" s="6" t="s">
        <v>1154</v>
      </c>
    </row>
    <row r="214" spans="1:3" ht="16.05" customHeight="1" x14ac:dyDescent="0.25">
      <c r="A214" s="6" t="s">
        <v>210</v>
      </c>
      <c r="B214" s="10">
        <v>50.49</v>
      </c>
      <c r="C214" s="6" t="s">
        <v>1154</v>
      </c>
    </row>
    <row r="215" spans="1:3" ht="16.05" customHeight="1" x14ac:dyDescent="0.25">
      <c r="A215" s="6" t="s">
        <v>211</v>
      </c>
      <c r="B215" s="10">
        <v>50.91</v>
      </c>
      <c r="C215" s="6" t="s">
        <v>1154</v>
      </c>
    </row>
    <row r="216" spans="1:3" ht="16.05" customHeight="1" x14ac:dyDescent="0.25">
      <c r="A216" s="6" t="s">
        <v>212</v>
      </c>
      <c r="B216" s="10">
        <v>51.33</v>
      </c>
      <c r="C216" s="6" t="s">
        <v>1154</v>
      </c>
    </row>
    <row r="217" spans="1:3" ht="16.05" customHeight="1" x14ac:dyDescent="0.25">
      <c r="A217" s="6" t="s">
        <v>213</v>
      </c>
      <c r="B217" s="10">
        <v>53.05</v>
      </c>
      <c r="C217" s="6" t="s">
        <v>1154</v>
      </c>
    </row>
    <row r="218" spans="1:3" ht="16.05" customHeight="1" x14ac:dyDescent="0.25">
      <c r="A218" s="6" t="s">
        <v>214</v>
      </c>
      <c r="B218" s="10">
        <v>54.32</v>
      </c>
      <c r="C218" s="6" t="s">
        <v>1154</v>
      </c>
    </row>
    <row r="219" spans="1:3" ht="16.05" customHeight="1" x14ac:dyDescent="0.25">
      <c r="A219" s="6" t="s">
        <v>215</v>
      </c>
      <c r="B219" s="10">
        <v>54.75</v>
      </c>
      <c r="C219" s="6" t="s">
        <v>1154</v>
      </c>
    </row>
    <row r="220" spans="1:3" ht="16.05" customHeight="1" x14ac:dyDescent="0.25">
      <c r="A220" s="6" t="s">
        <v>216</v>
      </c>
      <c r="B220" s="10">
        <v>56.04</v>
      </c>
      <c r="C220" s="6" t="s">
        <v>1154</v>
      </c>
    </row>
    <row r="221" spans="1:3" ht="16.05" customHeight="1" x14ac:dyDescent="0.25">
      <c r="A221" s="6" t="s">
        <v>217</v>
      </c>
      <c r="B221" s="10">
        <v>56.46</v>
      </c>
      <c r="C221" s="6" t="s">
        <v>1154</v>
      </c>
    </row>
    <row r="222" spans="1:3" ht="16.05" customHeight="1" x14ac:dyDescent="0.25">
      <c r="A222" s="6" t="s">
        <v>218</v>
      </c>
      <c r="B222" s="10">
        <v>57.32</v>
      </c>
      <c r="C222" s="6" t="s">
        <v>1154</v>
      </c>
    </row>
    <row r="223" spans="1:3" ht="16.05" customHeight="1" x14ac:dyDescent="0.25">
      <c r="A223" s="6" t="s">
        <v>219</v>
      </c>
      <c r="B223" s="10">
        <v>59.51</v>
      </c>
      <c r="C223" s="6" t="s">
        <v>1154</v>
      </c>
    </row>
    <row r="224" spans="1:3" ht="16.05" customHeight="1" x14ac:dyDescent="0.25">
      <c r="A224" s="6" t="s">
        <v>220</v>
      </c>
      <c r="B224" s="10">
        <v>65.680000000000007</v>
      </c>
      <c r="C224" s="6" t="s">
        <v>1154</v>
      </c>
    </row>
    <row r="225" spans="1:3" ht="16.05" customHeight="1" x14ac:dyDescent="0.25">
      <c r="A225" s="6" t="s">
        <v>221</v>
      </c>
      <c r="B225" s="10">
        <v>68.36</v>
      </c>
      <c r="C225" s="6" t="s">
        <v>1154</v>
      </c>
    </row>
    <row r="226" spans="1:3" ht="16.05" customHeight="1" x14ac:dyDescent="0.25">
      <c r="A226" s="6" t="s">
        <v>222</v>
      </c>
      <c r="B226" s="10">
        <v>71.040000000000006</v>
      </c>
      <c r="C226" s="6" t="s">
        <v>1154</v>
      </c>
    </row>
    <row r="227" spans="1:3" ht="16.05" customHeight="1" x14ac:dyDescent="0.25">
      <c r="A227" s="6" t="s">
        <v>223</v>
      </c>
      <c r="B227" s="10">
        <v>72.790000000000006</v>
      </c>
      <c r="C227" s="6" t="s">
        <v>1154</v>
      </c>
    </row>
    <row r="228" spans="1:3" ht="16.05" customHeight="1" x14ac:dyDescent="0.25">
      <c r="A228" s="6" t="s">
        <v>224</v>
      </c>
      <c r="B228" s="10">
        <v>73.22</v>
      </c>
      <c r="C228" s="6" t="s">
        <v>1154</v>
      </c>
    </row>
    <row r="229" spans="1:3" ht="16.05" customHeight="1" x14ac:dyDescent="0.25">
      <c r="A229" s="6" t="s">
        <v>225</v>
      </c>
      <c r="B229" s="10">
        <v>76.400000000000006</v>
      </c>
      <c r="C229" s="6" t="s">
        <v>1154</v>
      </c>
    </row>
    <row r="230" spans="1:3" ht="16.05" customHeight="1" x14ac:dyDescent="0.25">
      <c r="A230" s="6" t="s">
        <v>226</v>
      </c>
      <c r="B230" s="10">
        <v>79.08</v>
      </c>
      <c r="C230" s="6" t="s">
        <v>1154</v>
      </c>
    </row>
    <row r="231" spans="1:3" ht="16.05" customHeight="1" x14ac:dyDescent="0.25">
      <c r="A231" s="6" t="s">
        <v>227</v>
      </c>
      <c r="B231" s="10">
        <v>79.510000000000005</v>
      </c>
      <c r="C231" s="6" t="s">
        <v>1154</v>
      </c>
    </row>
    <row r="232" spans="1:3" ht="16.05" customHeight="1" x14ac:dyDescent="0.25">
      <c r="A232" s="6" t="s">
        <v>228</v>
      </c>
      <c r="B232" s="10">
        <v>91.05</v>
      </c>
      <c r="C232" s="6" t="s">
        <v>1154</v>
      </c>
    </row>
    <row r="233" spans="1:3" ht="16.05" customHeight="1" x14ac:dyDescent="0.25">
      <c r="A233" s="6" t="s">
        <v>229</v>
      </c>
      <c r="B233" s="10">
        <v>91.48</v>
      </c>
      <c r="C233" s="6" t="s">
        <v>1154</v>
      </c>
    </row>
    <row r="234" spans="1:3" ht="16.05" customHeight="1" x14ac:dyDescent="0.25">
      <c r="A234" s="6" t="s">
        <v>230</v>
      </c>
      <c r="B234" s="10">
        <v>91.9</v>
      </c>
      <c r="C234" s="6" t="s">
        <v>1154</v>
      </c>
    </row>
    <row r="235" spans="1:3" ht="16.05" customHeight="1" x14ac:dyDescent="0.25">
      <c r="A235" s="6" t="s">
        <v>231</v>
      </c>
      <c r="B235" s="10">
        <v>93.21</v>
      </c>
      <c r="C235" s="6" t="s">
        <v>1154</v>
      </c>
    </row>
    <row r="236" spans="1:3" ht="16.05" customHeight="1" x14ac:dyDescent="0.25">
      <c r="A236" s="6" t="s">
        <v>232</v>
      </c>
      <c r="B236" s="10">
        <v>97.35</v>
      </c>
      <c r="C236" s="6" t="s">
        <v>1154</v>
      </c>
    </row>
    <row r="237" spans="1:3" ht="16.05" customHeight="1" x14ac:dyDescent="0.25">
      <c r="A237" s="6" t="s">
        <v>233</v>
      </c>
      <c r="B237" s="10">
        <v>99.07</v>
      </c>
      <c r="C237" s="6" t="s">
        <v>1154</v>
      </c>
    </row>
    <row r="238" spans="1:3" ht="16.05" customHeight="1" x14ac:dyDescent="0.25">
      <c r="A238" s="6" t="s">
        <v>234</v>
      </c>
      <c r="B238" s="10">
        <v>101.27</v>
      </c>
      <c r="C238" s="6" t="s">
        <v>1154</v>
      </c>
    </row>
    <row r="239" spans="1:3" ht="16.05" customHeight="1" x14ac:dyDescent="0.25">
      <c r="A239" s="6" t="s">
        <v>235</v>
      </c>
      <c r="B239" s="10">
        <v>103.5</v>
      </c>
      <c r="C239" s="6" t="s">
        <v>1154</v>
      </c>
    </row>
    <row r="240" spans="1:3" ht="16.05" customHeight="1" x14ac:dyDescent="0.25">
      <c r="A240" s="6" t="s">
        <v>236</v>
      </c>
      <c r="B240" s="10">
        <v>103.92</v>
      </c>
      <c r="C240" s="6" t="s">
        <v>1154</v>
      </c>
    </row>
    <row r="241" spans="1:3" ht="16.05" customHeight="1" x14ac:dyDescent="0.25">
      <c r="A241" s="6" t="s">
        <v>237</v>
      </c>
      <c r="B241" s="10">
        <v>104.35</v>
      </c>
      <c r="C241" s="6" t="s">
        <v>1154</v>
      </c>
    </row>
    <row r="242" spans="1:3" ht="16.05" customHeight="1" x14ac:dyDescent="0.25">
      <c r="A242" s="6" t="s">
        <v>238</v>
      </c>
      <c r="B242" s="10">
        <v>115.35</v>
      </c>
      <c r="C242" s="6" t="s">
        <v>1154</v>
      </c>
    </row>
    <row r="243" spans="1:3" ht="16.05" customHeight="1" x14ac:dyDescent="0.25">
      <c r="A243" s="6" t="s">
        <v>239</v>
      </c>
      <c r="B243" s="10">
        <v>122.05</v>
      </c>
      <c r="C243" s="6" t="s">
        <v>1154</v>
      </c>
    </row>
    <row r="244" spans="1:3" ht="16.05" customHeight="1" x14ac:dyDescent="0.25">
      <c r="A244" s="6" t="s">
        <v>240</v>
      </c>
      <c r="B244" s="10">
        <v>122.91</v>
      </c>
      <c r="C244" s="6" t="s">
        <v>1154</v>
      </c>
    </row>
    <row r="245" spans="1:3" ht="16.05" customHeight="1" x14ac:dyDescent="0.25">
      <c r="A245" s="6" t="s">
        <v>241</v>
      </c>
      <c r="B245" s="10">
        <v>132.06</v>
      </c>
      <c r="C245" s="6" t="s">
        <v>1154</v>
      </c>
    </row>
    <row r="246" spans="1:3" ht="16.05" customHeight="1" x14ac:dyDescent="0.25">
      <c r="A246" s="6" t="s">
        <v>242</v>
      </c>
      <c r="B246" s="10">
        <v>134.41999999999999</v>
      </c>
      <c r="C246" s="6" t="s">
        <v>1154</v>
      </c>
    </row>
    <row r="247" spans="1:3" ht="16.05" customHeight="1" x14ac:dyDescent="0.25">
      <c r="A247" s="6" t="s">
        <v>243</v>
      </c>
      <c r="B247" s="10">
        <v>142.21</v>
      </c>
      <c r="C247" s="6" t="s">
        <v>1154</v>
      </c>
    </row>
    <row r="248" spans="1:3" ht="16.05" customHeight="1" x14ac:dyDescent="0.25">
      <c r="A248" s="6" t="s">
        <v>244</v>
      </c>
      <c r="B248" s="10">
        <v>142.65</v>
      </c>
      <c r="C248" s="6" t="s">
        <v>1154</v>
      </c>
    </row>
    <row r="249" spans="1:3" ht="16.05" customHeight="1" x14ac:dyDescent="0.25">
      <c r="A249" s="6" t="s">
        <v>245</v>
      </c>
      <c r="B249" s="10">
        <v>144.01</v>
      </c>
      <c r="C249" s="6" t="s">
        <v>1154</v>
      </c>
    </row>
    <row r="250" spans="1:3" ht="16.05" customHeight="1" x14ac:dyDescent="0.25">
      <c r="A250" s="6" t="s">
        <v>246</v>
      </c>
      <c r="B250" s="10">
        <v>144.44999999999999</v>
      </c>
      <c r="C250" s="6" t="s">
        <v>1154</v>
      </c>
    </row>
    <row r="251" spans="1:3" ht="16.05" customHeight="1" x14ac:dyDescent="0.25">
      <c r="A251" s="6" t="s">
        <v>247</v>
      </c>
      <c r="B251" s="10">
        <v>145.34</v>
      </c>
      <c r="C251" s="6" t="s">
        <v>1154</v>
      </c>
    </row>
    <row r="252" spans="1:3" ht="16.05" customHeight="1" x14ac:dyDescent="0.25">
      <c r="A252" s="6" t="s">
        <v>248</v>
      </c>
      <c r="B252" s="10">
        <v>146.22999999999999</v>
      </c>
      <c r="C252" s="6" t="s">
        <v>1154</v>
      </c>
    </row>
    <row r="253" spans="1:3" ht="16.05" customHeight="1" x14ac:dyDescent="0.25">
      <c r="A253" s="6" t="s">
        <v>249</v>
      </c>
      <c r="B253" s="10">
        <v>147.59</v>
      </c>
      <c r="C253" s="6" t="s">
        <v>1154</v>
      </c>
    </row>
    <row r="254" spans="1:3" ht="16.05" customHeight="1" x14ac:dyDescent="0.25">
      <c r="A254" s="6" t="s">
        <v>250</v>
      </c>
      <c r="B254" s="10">
        <v>148.94</v>
      </c>
      <c r="C254" s="6" t="s">
        <v>1154</v>
      </c>
    </row>
    <row r="255" spans="1:3" ht="16.05" customHeight="1" x14ac:dyDescent="0.25">
      <c r="A255" s="6" t="s">
        <v>251</v>
      </c>
      <c r="B255" s="10">
        <v>149.82</v>
      </c>
      <c r="C255" s="6" t="s">
        <v>1154</v>
      </c>
    </row>
    <row r="256" spans="1:3" ht="16.05" customHeight="1" x14ac:dyDescent="0.25">
      <c r="A256" s="6" t="s">
        <v>252</v>
      </c>
      <c r="B256" s="10">
        <v>151.16</v>
      </c>
      <c r="C256" s="6" t="s">
        <v>1154</v>
      </c>
    </row>
    <row r="257" spans="1:3" ht="16.05" customHeight="1" x14ac:dyDescent="0.25">
      <c r="A257" s="6" t="s">
        <v>253</v>
      </c>
      <c r="B257" s="10">
        <v>152.05000000000001</v>
      </c>
      <c r="C257" s="6" t="s">
        <v>1154</v>
      </c>
    </row>
    <row r="258" spans="1:3" ht="16.05" customHeight="1" x14ac:dyDescent="0.25">
      <c r="A258" s="6" t="s">
        <v>254</v>
      </c>
      <c r="B258" s="10">
        <v>152.49</v>
      </c>
      <c r="C258" s="6" t="s">
        <v>1154</v>
      </c>
    </row>
    <row r="259" spans="1:3" ht="16.05" customHeight="1" x14ac:dyDescent="0.25">
      <c r="A259" s="6" t="s">
        <v>255</v>
      </c>
      <c r="B259" s="10">
        <v>153.38</v>
      </c>
      <c r="C259" s="6" t="s">
        <v>1154</v>
      </c>
    </row>
    <row r="260" spans="1:3" ht="16.05" customHeight="1" x14ac:dyDescent="0.25">
      <c r="A260" s="6" t="s">
        <v>256</v>
      </c>
      <c r="B260" s="10">
        <v>153.82</v>
      </c>
      <c r="C260" s="6" t="s">
        <v>1154</v>
      </c>
    </row>
    <row r="261" spans="1:3" ht="16.05" customHeight="1" x14ac:dyDescent="0.25">
      <c r="A261" s="6" t="s">
        <v>257</v>
      </c>
      <c r="B261" s="10">
        <v>154.71</v>
      </c>
      <c r="C261" s="6" t="s">
        <v>1154</v>
      </c>
    </row>
    <row r="262" spans="1:3" ht="16.05" customHeight="1" x14ac:dyDescent="0.25">
      <c r="A262" s="6" t="s">
        <v>258</v>
      </c>
      <c r="B262" s="10">
        <v>155.15</v>
      </c>
      <c r="C262" s="6" t="s">
        <v>1154</v>
      </c>
    </row>
    <row r="263" spans="1:3" ht="16.05" customHeight="1" x14ac:dyDescent="0.25">
      <c r="A263" s="6" t="s">
        <v>259</v>
      </c>
      <c r="B263" s="10">
        <v>156.04</v>
      </c>
      <c r="C263" s="6" t="s">
        <v>1154</v>
      </c>
    </row>
    <row r="264" spans="1:3" ht="16.05" customHeight="1" x14ac:dyDescent="0.25">
      <c r="A264" s="6" t="s">
        <v>260</v>
      </c>
      <c r="B264" s="10">
        <v>156.91999999999999</v>
      </c>
      <c r="C264" s="6" t="s">
        <v>1154</v>
      </c>
    </row>
    <row r="265" spans="1:3" ht="16.05" customHeight="1" x14ac:dyDescent="0.25">
      <c r="A265" s="6" t="s">
        <v>261</v>
      </c>
      <c r="B265" s="10">
        <v>157.81</v>
      </c>
      <c r="C265" s="6" t="s">
        <v>1154</v>
      </c>
    </row>
    <row r="266" spans="1:3" ht="16.05" customHeight="1" x14ac:dyDescent="0.25">
      <c r="A266" s="6" t="s">
        <v>262</v>
      </c>
      <c r="B266" s="10">
        <v>159.16</v>
      </c>
      <c r="C266" s="6" t="s">
        <v>1154</v>
      </c>
    </row>
    <row r="267" spans="1:3" ht="16.05" customHeight="1" x14ac:dyDescent="0.25">
      <c r="A267" s="6" t="s">
        <v>263</v>
      </c>
      <c r="B267" s="10">
        <v>159.6</v>
      </c>
      <c r="C267" s="6" t="s">
        <v>1154</v>
      </c>
    </row>
    <row r="268" spans="1:3" ht="16.05" customHeight="1" x14ac:dyDescent="0.25">
      <c r="A268" s="6" t="s">
        <v>264</v>
      </c>
      <c r="B268" s="10">
        <v>160.97</v>
      </c>
      <c r="C268" s="6" t="s">
        <v>1154</v>
      </c>
    </row>
    <row r="269" spans="1:3" ht="16.05" customHeight="1" x14ac:dyDescent="0.25">
      <c r="A269" s="6" t="s">
        <v>344</v>
      </c>
      <c r="B269" s="10">
        <v>0</v>
      </c>
      <c r="C269" s="6" t="s">
        <v>1155</v>
      </c>
    </row>
    <row r="270" spans="1:3" ht="16.05" customHeight="1" x14ac:dyDescent="0.25">
      <c r="A270" s="6" t="s">
        <v>343</v>
      </c>
      <c r="B270" s="10">
        <v>1.7400000000000091</v>
      </c>
      <c r="C270" s="6" t="s">
        <v>1155</v>
      </c>
    </row>
    <row r="271" spans="1:3" ht="16.05" customHeight="1" x14ac:dyDescent="0.25">
      <c r="A271" s="6" t="s">
        <v>342</v>
      </c>
      <c r="B271" s="10">
        <v>2.1599999999999966</v>
      </c>
      <c r="C271" s="6" t="s">
        <v>1155</v>
      </c>
    </row>
    <row r="272" spans="1:3" ht="16.05" customHeight="1" x14ac:dyDescent="0.25">
      <c r="A272" s="6" t="s">
        <v>341</v>
      </c>
      <c r="B272" s="10">
        <v>11.879999999999995</v>
      </c>
      <c r="C272" s="6" t="s">
        <v>1155</v>
      </c>
    </row>
    <row r="273" spans="1:3" ht="16.05" customHeight="1" x14ac:dyDescent="0.25">
      <c r="A273" s="6" t="s">
        <v>340</v>
      </c>
      <c r="B273" s="10">
        <v>31.77000000000001</v>
      </c>
      <c r="C273" s="6" t="s">
        <v>1155</v>
      </c>
    </row>
    <row r="274" spans="1:3" ht="16.05" customHeight="1" x14ac:dyDescent="0.25">
      <c r="A274" s="6" t="s">
        <v>339</v>
      </c>
      <c r="B274" s="10">
        <v>33.099999999999994</v>
      </c>
      <c r="C274" s="6" t="s">
        <v>1155</v>
      </c>
    </row>
    <row r="275" spans="1:3" ht="16.05" customHeight="1" x14ac:dyDescent="0.25">
      <c r="A275" s="6" t="s">
        <v>338</v>
      </c>
      <c r="B275" s="10">
        <v>34.900000000000006</v>
      </c>
      <c r="C275" s="6" t="s">
        <v>1155</v>
      </c>
    </row>
    <row r="276" spans="1:3" ht="16.05" customHeight="1" x14ac:dyDescent="0.25">
      <c r="A276" s="6" t="s">
        <v>337</v>
      </c>
      <c r="B276" s="10">
        <v>40.260000000000019</v>
      </c>
      <c r="C276" s="6" t="s">
        <v>1155</v>
      </c>
    </row>
    <row r="277" spans="1:3" ht="16.05" customHeight="1" x14ac:dyDescent="0.25">
      <c r="A277" s="6" t="s">
        <v>336</v>
      </c>
      <c r="B277" s="10">
        <v>55.490000000000009</v>
      </c>
      <c r="C277" s="6" t="s">
        <v>1155</v>
      </c>
    </row>
    <row r="278" spans="1:3" ht="16.05" customHeight="1" x14ac:dyDescent="0.25">
      <c r="A278" s="6" t="s">
        <v>335</v>
      </c>
      <c r="B278" s="10">
        <v>60.69</v>
      </c>
      <c r="C278" s="6" t="s">
        <v>1155</v>
      </c>
    </row>
    <row r="279" spans="1:3" ht="16.05" customHeight="1" x14ac:dyDescent="0.25">
      <c r="A279" s="6" t="s">
        <v>334</v>
      </c>
      <c r="B279" s="10">
        <v>64.830000000000013</v>
      </c>
      <c r="C279" s="6" t="s">
        <v>1155</v>
      </c>
    </row>
    <row r="280" spans="1:3" ht="16.05" customHeight="1" x14ac:dyDescent="0.25">
      <c r="A280" s="6" t="s">
        <v>333</v>
      </c>
      <c r="B280" s="10">
        <v>66.13</v>
      </c>
      <c r="C280" s="6" t="s">
        <v>1155</v>
      </c>
    </row>
    <row r="281" spans="1:3" ht="16.05" customHeight="1" x14ac:dyDescent="0.25">
      <c r="A281" s="6" t="s">
        <v>332</v>
      </c>
      <c r="B281" s="10">
        <v>68.830000000000013</v>
      </c>
      <c r="C281" s="6" t="s">
        <v>1155</v>
      </c>
    </row>
    <row r="282" spans="1:3" ht="16.05" customHeight="1" x14ac:dyDescent="0.25">
      <c r="A282" s="6" t="s">
        <v>331</v>
      </c>
      <c r="B282" s="10">
        <v>69.69</v>
      </c>
      <c r="C282" s="6" t="s">
        <v>1155</v>
      </c>
    </row>
    <row r="283" spans="1:3" ht="16.05" customHeight="1" x14ac:dyDescent="0.25">
      <c r="A283" s="6" t="s">
        <v>330</v>
      </c>
      <c r="B283" s="10">
        <v>72.88000000000001</v>
      </c>
      <c r="C283" s="6" t="s">
        <v>1155</v>
      </c>
    </row>
    <row r="284" spans="1:3" ht="16.05" customHeight="1" x14ac:dyDescent="0.25">
      <c r="A284" s="6" t="s">
        <v>329</v>
      </c>
      <c r="B284" s="10">
        <v>74.180000000000007</v>
      </c>
      <c r="C284" s="6" t="s">
        <v>1155</v>
      </c>
    </row>
    <row r="285" spans="1:3" ht="16.05" customHeight="1" x14ac:dyDescent="0.25">
      <c r="A285" s="6" t="s">
        <v>328</v>
      </c>
      <c r="B285" s="10">
        <v>74.61</v>
      </c>
      <c r="C285" s="6" t="s">
        <v>1155</v>
      </c>
    </row>
    <row r="286" spans="1:3" ht="16.05" customHeight="1" x14ac:dyDescent="0.25">
      <c r="A286" s="6" t="s">
        <v>327</v>
      </c>
      <c r="B286" s="10">
        <v>75.040000000000006</v>
      </c>
      <c r="C286" s="6" t="s">
        <v>1155</v>
      </c>
    </row>
    <row r="287" spans="1:3" ht="16.05" customHeight="1" x14ac:dyDescent="0.25">
      <c r="A287" s="6" t="s">
        <v>326</v>
      </c>
      <c r="B287" s="10">
        <v>75.900000000000006</v>
      </c>
      <c r="C287" s="6" t="s">
        <v>1155</v>
      </c>
    </row>
    <row r="288" spans="1:3" ht="16.05" customHeight="1" x14ac:dyDescent="0.25">
      <c r="A288" s="6" t="s">
        <v>325</v>
      </c>
      <c r="B288" s="10">
        <v>90.77000000000001</v>
      </c>
      <c r="C288" s="6" t="s">
        <v>1155</v>
      </c>
    </row>
    <row r="289" spans="1:3" ht="16.05" customHeight="1" x14ac:dyDescent="0.25">
      <c r="A289" s="6" t="s">
        <v>324</v>
      </c>
      <c r="B289" s="10">
        <v>91.64</v>
      </c>
      <c r="C289" s="6" t="s">
        <v>1155</v>
      </c>
    </row>
    <row r="290" spans="1:3" ht="16.05" customHeight="1" x14ac:dyDescent="0.25">
      <c r="A290" s="6" t="s">
        <v>323</v>
      </c>
      <c r="B290" s="10">
        <v>107.24000000000001</v>
      </c>
      <c r="C290" s="6" t="s">
        <v>1155</v>
      </c>
    </row>
    <row r="291" spans="1:3" ht="16.05" customHeight="1" x14ac:dyDescent="0.25">
      <c r="A291" s="6" t="s">
        <v>322</v>
      </c>
      <c r="B291" s="10">
        <v>111.58000000000001</v>
      </c>
      <c r="C291" s="6" t="s">
        <v>1155</v>
      </c>
    </row>
    <row r="292" spans="1:3" ht="16.05" customHeight="1" x14ac:dyDescent="0.25">
      <c r="A292" s="6" t="s">
        <v>321</v>
      </c>
      <c r="B292" s="10">
        <v>115.80000000000001</v>
      </c>
      <c r="C292" s="6" t="s">
        <v>1155</v>
      </c>
    </row>
    <row r="293" spans="1:3" ht="16.05" customHeight="1" x14ac:dyDescent="0.25">
      <c r="A293" s="6" t="s">
        <v>320</v>
      </c>
      <c r="B293" s="10">
        <v>116.66000000000001</v>
      </c>
      <c r="C293" s="6" t="s">
        <v>1155</v>
      </c>
    </row>
    <row r="294" spans="1:3" ht="16.05" customHeight="1" x14ac:dyDescent="0.25">
      <c r="A294" s="6" t="s">
        <v>319</v>
      </c>
      <c r="B294" s="10">
        <v>118.93</v>
      </c>
      <c r="C294" s="6" t="s">
        <v>1155</v>
      </c>
    </row>
    <row r="295" spans="1:3" ht="16.05" customHeight="1" x14ac:dyDescent="0.25">
      <c r="A295" s="6" t="s">
        <v>318</v>
      </c>
      <c r="B295" s="10">
        <v>119.82000000000001</v>
      </c>
      <c r="C295" s="6" t="s">
        <v>1155</v>
      </c>
    </row>
    <row r="296" spans="1:3" ht="16.05" customHeight="1" x14ac:dyDescent="0.25">
      <c r="A296" s="6" t="s">
        <v>317</v>
      </c>
      <c r="B296" s="10">
        <v>120.26</v>
      </c>
      <c r="C296" s="6" t="s">
        <v>1155</v>
      </c>
    </row>
    <row r="297" spans="1:3" ht="16.05" customHeight="1" x14ac:dyDescent="0.25">
      <c r="A297" s="6" t="s">
        <v>316</v>
      </c>
      <c r="B297" s="10">
        <v>120.7</v>
      </c>
      <c r="C297" s="6" t="s">
        <v>1155</v>
      </c>
    </row>
    <row r="298" spans="1:3" ht="16.05" customHeight="1" x14ac:dyDescent="0.25">
      <c r="A298" s="6" t="s">
        <v>315</v>
      </c>
      <c r="B298" s="10">
        <v>122.97</v>
      </c>
      <c r="C298" s="6" t="s">
        <v>1155</v>
      </c>
    </row>
    <row r="299" spans="1:3" ht="16.05" customHeight="1" x14ac:dyDescent="0.25">
      <c r="A299" s="6" t="s">
        <v>314</v>
      </c>
      <c r="B299" s="10">
        <v>123.84</v>
      </c>
      <c r="C299" s="6" t="s">
        <v>1155</v>
      </c>
    </row>
    <row r="300" spans="1:3" ht="16.05" customHeight="1" x14ac:dyDescent="0.25">
      <c r="A300" s="6" t="s">
        <v>313</v>
      </c>
      <c r="B300" s="10">
        <v>125.63000000000001</v>
      </c>
      <c r="C300" s="6" t="s">
        <v>1155</v>
      </c>
    </row>
    <row r="301" spans="1:3" ht="16.05" customHeight="1" x14ac:dyDescent="0.25">
      <c r="A301" s="6" t="s">
        <v>312</v>
      </c>
      <c r="B301" s="10">
        <v>126.06</v>
      </c>
      <c r="C301" s="6" t="s">
        <v>1155</v>
      </c>
    </row>
    <row r="302" spans="1:3" ht="16.05" customHeight="1" x14ac:dyDescent="0.25">
      <c r="A302" s="6" t="s">
        <v>311</v>
      </c>
      <c r="B302" s="10">
        <v>127.86</v>
      </c>
      <c r="C302" s="6" t="s">
        <v>1155</v>
      </c>
    </row>
    <row r="303" spans="1:3" ht="16.05" customHeight="1" x14ac:dyDescent="0.25">
      <c r="A303" s="6" t="s">
        <v>310</v>
      </c>
      <c r="B303" s="10">
        <v>129.68</v>
      </c>
      <c r="C303" s="6" t="s">
        <v>1155</v>
      </c>
    </row>
    <row r="304" spans="1:3" ht="16.05" customHeight="1" x14ac:dyDescent="0.25">
      <c r="A304" s="6" t="s">
        <v>309</v>
      </c>
      <c r="B304" s="10">
        <v>130.12</v>
      </c>
      <c r="C304" s="6" t="s">
        <v>1155</v>
      </c>
    </row>
    <row r="305" spans="1:3" ht="16.05" customHeight="1" x14ac:dyDescent="0.25">
      <c r="A305" s="6" t="s">
        <v>308</v>
      </c>
      <c r="B305" s="10">
        <v>130.56</v>
      </c>
      <c r="C305" s="6" t="s">
        <v>1155</v>
      </c>
    </row>
    <row r="306" spans="1:3" ht="16.05" customHeight="1" x14ac:dyDescent="0.25">
      <c r="A306" s="6" t="s">
        <v>307</v>
      </c>
      <c r="B306" s="10">
        <v>131.42000000000002</v>
      </c>
      <c r="C306" s="6" t="s">
        <v>1155</v>
      </c>
    </row>
    <row r="307" spans="1:3" ht="16.05" customHeight="1" x14ac:dyDescent="0.25">
      <c r="A307" s="6" t="s">
        <v>306</v>
      </c>
      <c r="B307" s="10">
        <v>131.85000000000002</v>
      </c>
      <c r="C307" s="6" t="s">
        <v>1155</v>
      </c>
    </row>
    <row r="308" spans="1:3" ht="16.05" customHeight="1" x14ac:dyDescent="0.25">
      <c r="A308" s="6" t="s">
        <v>305</v>
      </c>
      <c r="B308" s="10">
        <v>132.28</v>
      </c>
      <c r="C308" s="6" t="s">
        <v>1155</v>
      </c>
    </row>
    <row r="309" spans="1:3" ht="16.05" customHeight="1" x14ac:dyDescent="0.25">
      <c r="A309" s="6" t="s">
        <v>304</v>
      </c>
      <c r="B309" s="10">
        <v>133.58000000000001</v>
      </c>
      <c r="C309" s="6" t="s">
        <v>1155</v>
      </c>
    </row>
    <row r="310" spans="1:3" ht="16.05" customHeight="1" x14ac:dyDescent="0.25">
      <c r="A310" s="6" t="s">
        <v>303</v>
      </c>
      <c r="B310" s="10">
        <v>135.74</v>
      </c>
      <c r="C310" s="6" t="s">
        <v>1155</v>
      </c>
    </row>
    <row r="311" spans="1:3" ht="16.05" customHeight="1" x14ac:dyDescent="0.25">
      <c r="A311" s="6" t="s">
        <v>302</v>
      </c>
      <c r="B311" s="10">
        <v>137.47</v>
      </c>
      <c r="C311" s="6" t="s">
        <v>1155</v>
      </c>
    </row>
    <row r="312" spans="1:3" ht="16.05" customHeight="1" x14ac:dyDescent="0.25">
      <c r="A312" s="6" t="s">
        <v>301</v>
      </c>
      <c r="B312" s="10">
        <v>139.19</v>
      </c>
      <c r="C312" s="6" t="s">
        <v>1155</v>
      </c>
    </row>
    <row r="313" spans="1:3" ht="16.05" customHeight="1" x14ac:dyDescent="0.25">
      <c r="A313" s="6" t="s">
        <v>300</v>
      </c>
      <c r="B313" s="10">
        <v>140.04000000000002</v>
      </c>
      <c r="C313" s="6" t="s">
        <v>1155</v>
      </c>
    </row>
    <row r="314" spans="1:3" ht="16.05" customHeight="1" x14ac:dyDescent="0.25">
      <c r="A314" s="6" t="s">
        <v>299</v>
      </c>
      <c r="B314" s="10">
        <v>141.80000000000001</v>
      </c>
      <c r="C314" s="6" t="s">
        <v>1155</v>
      </c>
    </row>
    <row r="315" spans="1:3" ht="16.05" customHeight="1" x14ac:dyDescent="0.25">
      <c r="A315" s="6" t="s">
        <v>298</v>
      </c>
      <c r="B315" s="10">
        <v>142.24</v>
      </c>
      <c r="C315" s="6" t="s">
        <v>1155</v>
      </c>
    </row>
    <row r="316" spans="1:3" ht="16.05" customHeight="1" x14ac:dyDescent="0.25">
      <c r="A316" s="6" t="s">
        <v>297</v>
      </c>
      <c r="B316" s="10">
        <v>143.12</v>
      </c>
      <c r="C316" s="6" t="s">
        <v>1155</v>
      </c>
    </row>
    <row r="317" spans="1:3" ht="16.05" customHeight="1" x14ac:dyDescent="0.25">
      <c r="A317" s="6" t="s">
        <v>296</v>
      </c>
      <c r="B317" s="10">
        <v>149.35000000000002</v>
      </c>
      <c r="C317" s="6" t="s">
        <v>1155</v>
      </c>
    </row>
    <row r="318" spans="1:3" ht="16.05" customHeight="1" x14ac:dyDescent="0.25">
      <c r="A318" s="6" t="s">
        <v>295</v>
      </c>
      <c r="B318" s="10">
        <v>151.10000000000002</v>
      </c>
      <c r="C318" s="6" t="s">
        <v>1155</v>
      </c>
    </row>
    <row r="319" spans="1:3" ht="16.05" customHeight="1" x14ac:dyDescent="0.25">
      <c r="A319" s="6" t="s">
        <v>294</v>
      </c>
      <c r="B319" s="10">
        <v>151.96</v>
      </c>
      <c r="C319" s="6" t="s">
        <v>1155</v>
      </c>
    </row>
    <row r="320" spans="1:3" ht="16.05" customHeight="1" x14ac:dyDescent="0.25">
      <c r="A320" s="6" t="s">
        <v>293</v>
      </c>
      <c r="B320" s="10">
        <v>153.73000000000002</v>
      </c>
      <c r="C320" s="6" t="s">
        <v>1155</v>
      </c>
    </row>
    <row r="321" spans="1:3" ht="16.05" customHeight="1" x14ac:dyDescent="0.25">
      <c r="A321" s="6" t="s">
        <v>292</v>
      </c>
      <c r="B321" s="10">
        <v>154.16</v>
      </c>
      <c r="C321" s="6" t="s">
        <v>1155</v>
      </c>
    </row>
    <row r="322" spans="1:3" ht="16.05" customHeight="1" x14ac:dyDescent="0.25">
      <c r="A322" s="6" t="s">
        <v>291</v>
      </c>
      <c r="B322" s="10">
        <v>155.03</v>
      </c>
      <c r="C322" s="6" t="s">
        <v>1155</v>
      </c>
    </row>
    <row r="323" spans="1:3" ht="16.05" customHeight="1" x14ac:dyDescent="0.25">
      <c r="A323" s="6" t="s">
        <v>290</v>
      </c>
      <c r="B323" s="10">
        <v>157.27000000000001</v>
      </c>
      <c r="C323" s="6" t="s">
        <v>1155</v>
      </c>
    </row>
    <row r="324" spans="1:3" ht="16.05" customHeight="1" x14ac:dyDescent="0.25">
      <c r="A324" s="6" t="s">
        <v>289</v>
      </c>
      <c r="B324" s="10">
        <v>158.13</v>
      </c>
      <c r="C324" s="6" t="s">
        <v>1155</v>
      </c>
    </row>
    <row r="325" spans="1:3" ht="16.05" customHeight="1" x14ac:dyDescent="0.25">
      <c r="A325" s="6" t="s">
        <v>288</v>
      </c>
      <c r="B325" s="10">
        <v>159.89000000000001</v>
      </c>
      <c r="C325" s="6" t="s">
        <v>1155</v>
      </c>
    </row>
    <row r="326" spans="1:3" ht="16.05" customHeight="1" x14ac:dyDescent="0.25">
      <c r="A326" s="6" t="s">
        <v>287</v>
      </c>
      <c r="B326" s="10">
        <v>160.32</v>
      </c>
      <c r="C326" s="6" t="s">
        <v>1155</v>
      </c>
    </row>
    <row r="327" spans="1:3" ht="16.05" customHeight="1" x14ac:dyDescent="0.25">
      <c r="A327" s="6" t="s">
        <v>286</v>
      </c>
      <c r="B327" s="10">
        <v>172.65</v>
      </c>
      <c r="C327" s="6" t="s">
        <v>1155</v>
      </c>
    </row>
    <row r="328" spans="1:3" ht="16.05" customHeight="1" x14ac:dyDescent="0.25">
      <c r="A328" s="6" t="s">
        <v>285</v>
      </c>
      <c r="B328" s="10">
        <v>173.09</v>
      </c>
      <c r="C328" s="6" t="s">
        <v>1155</v>
      </c>
    </row>
    <row r="329" spans="1:3" ht="16.05" customHeight="1" x14ac:dyDescent="0.25">
      <c r="A329" s="6" t="s">
        <v>284</v>
      </c>
      <c r="B329" s="10">
        <v>173.98000000000002</v>
      </c>
      <c r="C329" s="6" t="s">
        <v>1155</v>
      </c>
    </row>
    <row r="330" spans="1:3" ht="16.05" customHeight="1" x14ac:dyDescent="0.25">
      <c r="A330" s="6" t="s">
        <v>283</v>
      </c>
      <c r="B330" s="10">
        <v>175.76</v>
      </c>
      <c r="C330" s="6" t="s">
        <v>1155</v>
      </c>
    </row>
    <row r="331" spans="1:3" ht="16.05" customHeight="1" x14ac:dyDescent="0.25">
      <c r="A331" s="6" t="s">
        <v>282</v>
      </c>
      <c r="B331" s="10">
        <v>176.65</v>
      </c>
      <c r="C331" s="6" t="s">
        <v>1155</v>
      </c>
    </row>
    <row r="332" spans="1:3" ht="16.05" customHeight="1" x14ac:dyDescent="0.25">
      <c r="A332" s="6" t="s">
        <v>281</v>
      </c>
      <c r="B332" s="10">
        <v>177.09</v>
      </c>
      <c r="C332" s="6" t="s">
        <v>1155</v>
      </c>
    </row>
    <row r="333" spans="1:3" ht="16.05" customHeight="1" x14ac:dyDescent="0.25">
      <c r="A333" s="6" t="s">
        <v>280</v>
      </c>
      <c r="B333" s="10">
        <v>177.52</v>
      </c>
      <c r="C333" s="6" t="s">
        <v>1155</v>
      </c>
    </row>
    <row r="334" spans="1:3" ht="16.05" customHeight="1" x14ac:dyDescent="0.25">
      <c r="A334" s="6" t="s">
        <v>279</v>
      </c>
      <c r="B334" s="10">
        <v>177.96</v>
      </c>
      <c r="C334" s="6" t="s">
        <v>1155</v>
      </c>
    </row>
    <row r="335" spans="1:3" ht="16.05" customHeight="1" x14ac:dyDescent="0.25">
      <c r="A335" s="6" t="s">
        <v>278</v>
      </c>
      <c r="B335" s="10">
        <v>178.86</v>
      </c>
      <c r="C335" s="6" t="s">
        <v>1155</v>
      </c>
    </row>
    <row r="336" spans="1:3" ht="16.05" customHeight="1" x14ac:dyDescent="0.25">
      <c r="A336" s="6" t="s">
        <v>277</v>
      </c>
      <c r="B336" s="10">
        <v>179.3</v>
      </c>
      <c r="C336" s="6" t="s">
        <v>1155</v>
      </c>
    </row>
    <row r="337" spans="1:3" ht="16.05" customHeight="1" x14ac:dyDescent="0.25">
      <c r="A337" s="6" t="s">
        <v>276</v>
      </c>
      <c r="B337" s="10">
        <v>184.12</v>
      </c>
      <c r="C337" s="6" t="s">
        <v>1155</v>
      </c>
    </row>
    <row r="338" spans="1:3" ht="16.05" customHeight="1" x14ac:dyDescent="0.25">
      <c r="A338" s="6" t="s">
        <v>275</v>
      </c>
      <c r="B338" s="10">
        <v>184.57</v>
      </c>
      <c r="C338" s="6" t="s">
        <v>1155</v>
      </c>
    </row>
    <row r="339" spans="1:3" ht="16.05" customHeight="1" x14ac:dyDescent="0.25">
      <c r="A339" s="8" t="s">
        <v>274</v>
      </c>
      <c r="B339" s="10">
        <v>187.4</v>
      </c>
      <c r="C339" s="9" t="s">
        <v>1156</v>
      </c>
    </row>
    <row r="340" spans="1:3" ht="16.05" customHeight="1" x14ac:dyDescent="0.25">
      <c r="A340" s="6" t="s">
        <v>273</v>
      </c>
      <c r="B340" s="10">
        <v>187.84</v>
      </c>
      <c r="C340" s="6" t="s">
        <v>1155</v>
      </c>
    </row>
    <row r="341" spans="1:3" ht="16.05" customHeight="1" x14ac:dyDescent="0.25">
      <c r="A341" s="6" t="s">
        <v>272</v>
      </c>
      <c r="B341" s="10">
        <v>188.71</v>
      </c>
      <c r="C341" s="6" t="s">
        <v>1155</v>
      </c>
    </row>
    <row r="342" spans="1:3" ht="16.05" customHeight="1" x14ac:dyDescent="0.25">
      <c r="A342" s="6" t="s">
        <v>271</v>
      </c>
      <c r="B342" s="10">
        <v>189.15</v>
      </c>
      <c r="C342" s="6" t="s">
        <v>1155</v>
      </c>
    </row>
    <row r="343" spans="1:3" ht="16.05" customHeight="1" x14ac:dyDescent="0.25">
      <c r="A343" s="6" t="s">
        <v>270</v>
      </c>
      <c r="B343" s="10">
        <v>189.59</v>
      </c>
      <c r="C343" s="6" t="s">
        <v>1155</v>
      </c>
    </row>
    <row r="344" spans="1:3" ht="16.05" customHeight="1" x14ac:dyDescent="0.25">
      <c r="A344" s="6" t="s">
        <v>269</v>
      </c>
      <c r="B344" s="10">
        <v>190.04000000000002</v>
      </c>
      <c r="C344" s="6" t="s">
        <v>1155</v>
      </c>
    </row>
    <row r="345" spans="1:3" ht="16.05" customHeight="1" x14ac:dyDescent="0.25">
      <c r="A345" s="6" t="s">
        <v>268</v>
      </c>
      <c r="B345" s="10">
        <v>190.93</v>
      </c>
      <c r="C345" s="6" t="s">
        <v>1155</v>
      </c>
    </row>
    <row r="346" spans="1:3" ht="16.05" customHeight="1" x14ac:dyDescent="0.25">
      <c r="A346" s="6" t="s">
        <v>267</v>
      </c>
      <c r="B346" s="10">
        <v>191.82</v>
      </c>
      <c r="C346" s="6" t="s">
        <v>1155</v>
      </c>
    </row>
    <row r="347" spans="1:3" ht="16.05" customHeight="1" x14ac:dyDescent="0.25">
      <c r="A347" s="6" t="s">
        <v>266</v>
      </c>
      <c r="B347" s="10">
        <v>192.71</v>
      </c>
      <c r="C347" s="6" t="s">
        <v>1155</v>
      </c>
    </row>
    <row r="348" spans="1:3" ht="16.05" customHeight="1" x14ac:dyDescent="0.25">
      <c r="A348" s="6" t="s">
        <v>265</v>
      </c>
      <c r="B348" s="10">
        <v>199.9</v>
      </c>
      <c r="C348" s="6" t="s">
        <v>1155</v>
      </c>
    </row>
    <row r="349" spans="1:3" ht="16.05" customHeight="1" x14ac:dyDescent="0.25">
      <c r="A349" s="6" t="s">
        <v>345</v>
      </c>
      <c r="B349" s="10">
        <v>0</v>
      </c>
      <c r="C349" s="6" t="s">
        <v>1157</v>
      </c>
    </row>
    <row r="350" spans="1:3" ht="16.05" customHeight="1" x14ac:dyDescent="0.25">
      <c r="A350" s="6" t="s">
        <v>346</v>
      </c>
      <c r="B350" s="10">
        <v>10.029999999999999</v>
      </c>
      <c r="C350" s="6" t="s">
        <v>1157</v>
      </c>
    </row>
    <row r="351" spans="1:3" ht="16.05" customHeight="1" x14ac:dyDescent="0.25">
      <c r="A351" s="6" t="s">
        <v>347</v>
      </c>
      <c r="B351" s="10">
        <v>14.32</v>
      </c>
      <c r="C351" s="6" t="s">
        <v>1157</v>
      </c>
    </row>
    <row r="352" spans="1:3" ht="16.05" customHeight="1" x14ac:dyDescent="0.25">
      <c r="A352" s="6" t="s">
        <v>348</v>
      </c>
      <c r="B352" s="10">
        <v>22.12</v>
      </c>
      <c r="C352" s="6" t="s">
        <v>1157</v>
      </c>
    </row>
    <row r="353" spans="1:3" ht="16.05" customHeight="1" x14ac:dyDescent="0.25">
      <c r="A353" s="6" t="s">
        <v>349</v>
      </c>
      <c r="B353" s="10">
        <v>25.39</v>
      </c>
      <c r="C353" s="6" t="s">
        <v>1157</v>
      </c>
    </row>
    <row r="354" spans="1:3" ht="16.05" customHeight="1" x14ac:dyDescent="0.25">
      <c r="A354" s="6" t="s">
        <v>350</v>
      </c>
      <c r="B354" s="10">
        <v>25.84</v>
      </c>
      <c r="C354" s="6" t="s">
        <v>1157</v>
      </c>
    </row>
    <row r="355" spans="1:3" ht="16.05" customHeight="1" x14ac:dyDescent="0.25">
      <c r="A355" s="6" t="s">
        <v>351</v>
      </c>
      <c r="B355" s="10">
        <v>27.19</v>
      </c>
      <c r="C355" s="6" t="s">
        <v>1157</v>
      </c>
    </row>
    <row r="356" spans="1:3" ht="16.05" customHeight="1" x14ac:dyDescent="0.25">
      <c r="A356" s="6" t="s">
        <v>352</v>
      </c>
      <c r="B356" s="10">
        <v>29.01</v>
      </c>
      <c r="C356" s="6" t="s">
        <v>1157</v>
      </c>
    </row>
    <row r="357" spans="1:3" ht="16.05" customHeight="1" x14ac:dyDescent="0.25">
      <c r="A357" s="6" t="s">
        <v>353</v>
      </c>
      <c r="B357" s="10">
        <v>30.84</v>
      </c>
      <c r="C357" s="6" t="s">
        <v>1157</v>
      </c>
    </row>
    <row r="358" spans="1:3" ht="16.05" customHeight="1" x14ac:dyDescent="0.25">
      <c r="A358" s="6" t="s">
        <v>354</v>
      </c>
      <c r="B358" s="10">
        <v>33.619999999999997</v>
      </c>
      <c r="C358" s="6" t="s">
        <v>1157</v>
      </c>
    </row>
    <row r="359" spans="1:3" ht="16.05" customHeight="1" x14ac:dyDescent="0.25">
      <c r="A359" s="6" t="s">
        <v>355</v>
      </c>
      <c r="B359" s="10">
        <v>41.86</v>
      </c>
      <c r="C359" s="6" t="s">
        <v>1157</v>
      </c>
    </row>
    <row r="360" spans="1:3" ht="16.05" customHeight="1" x14ac:dyDescent="0.25">
      <c r="A360" s="6" t="s">
        <v>356</v>
      </c>
      <c r="B360" s="10">
        <v>42.29</v>
      </c>
      <c r="C360" s="6" t="s">
        <v>1157</v>
      </c>
    </row>
    <row r="361" spans="1:3" ht="16.05" customHeight="1" x14ac:dyDescent="0.25">
      <c r="A361" s="6" t="s">
        <v>357</v>
      </c>
      <c r="B361" s="10">
        <v>49.06</v>
      </c>
      <c r="C361" s="6" t="s">
        <v>1157</v>
      </c>
    </row>
    <row r="362" spans="1:3" ht="16.05" customHeight="1" x14ac:dyDescent="0.25">
      <c r="A362" s="6" t="s">
        <v>358</v>
      </c>
      <c r="B362" s="10">
        <v>57.98</v>
      </c>
      <c r="C362" s="6" t="s">
        <v>1157</v>
      </c>
    </row>
    <row r="363" spans="1:3" ht="16.05" customHeight="1" x14ac:dyDescent="0.25">
      <c r="A363" s="6" t="s">
        <v>359</v>
      </c>
      <c r="B363" s="10">
        <v>58.4</v>
      </c>
      <c r="C363" s="6" t="s">
        <v>1157</v>
      </c>
    </row>
    <row r="364" spans="1:3" ht="16.05" customHeight="1" x14ac:dyDescent="0.25">
      <c r="A364" s="6" t="s">
        <v>360</v>
      </c>
      <c r="B364" s="10">
        <v>60.15</v>
      </c>
      <c r="C364" s="6" t="s">
        <v>1157</v>
      </c>
    </row>
    <row r="365" spans="1:3" ht="16.05" customHeight="1" x14ac:dyDescent="0.25">
      <c r="A365" s="6" t="s">
        <v>361</v>
      </c>
      <c r="B365" s="10">
        <v>61.01</v>
      </c>
      <c r="C365" s="6" t="s">
        <v>1157</v>
      </c>
    </row>
    <row r="366" spans="1:3" ht="16.05" customHeight="1" x14ac:dyDescent="0.25">
      <c r="A366" s="6" t="s">
        <v>362</v>
      </c>
      <c r="B366" s="10">
        <v>61.45</v>
      </c>
      <c r="C366" s="6" t="s">
        <v>1157</v>
      </c>
    </row>
    <row r="367" spans="1:3" ht="16.05" customHeight="1" x14ac:dyDescent="0.25">
      <c r="A367" s="6" t="s">
        <v>363</v>
      </c>
      <c r="B367" s="10">
        <v>62.32</v>
      </c>
      <c r="C367" s="6" t="s">
        <v>1157</v>
      </c>
    </row>
    <row r="368" spans="1:3" ht="16.05" customHeight="1" x14ac:dyDescent="0.25">
      <c r="A368" s="6" t="s">
        <v>364</v>
      </c>
      <c r="B368" s="10">
        <v>63.61</v>
      </c>
      <c r="C368" s="6" t="s">
        <v>1157</v>
      </c>
    </row>
    <row r="369" spans="1:3" ht="16.05" customHeight="1" x14ac:dyDescent="0.25">
      <c r="A369" s="6" t="s">
        <v>365</v>
      </c>
      <c r="B369" s="10">
        <v>70.94</v>
      </c>
      <c r="C369" s="6" t="s">
        <v>1157</v>
      </c>
    </row>
    <row r="370" spans="1:3" ht="16.05" customHeight="1" x14ac:dyDescent="0.25">
      <c r="A370" s="6" t="s">
        <v>366</v>
      </c>
      <c r="B370" s="10">
        <v>71.37</v>
      </c>
      <c r="C370" s="6" t="s">
        <v>1157</v>
      </c>
    </row>
    <row r="371" spans="1:3" ht="16.05" customHeight="1" x14ac:dyDescent="0.25">
      <c r="A371" s="6" t="s">
        <v>367</v>
      </c>
      <c r="B371" s="10">
        <v>73.11</v>
      </c>
      <c r="C371" s="6" t="s">
        <v>1157</v>
      </c>
    </row>
    <row r="372" spans="1:3" ht="16.05" customHeight="1" x14ac:dyDescent="0.25">
      <c r="A372" s="6" t="s">
        <v>368</v>
      </c>
      <c r="B372" s="10">
        <v>84.1</v>
      </c>
      <c r="C372" s="6" t="s">
        <v>1157</v>
      </c>
    </row>
    <row r="373" spans="1:3" ht="16.05" customHeight="1" x14ac:dyDescent="0.25">
      <c r="A373" s="6" t="s">
        <v>369</v>
      </c>
      <c r="B373" s="10">
        <v>84.54</v>
      </c>
      <c r="C373" s="6" t="s">
        <v>1157</v>
      </c>
    </row>
    <row r="374" spans="1:3" ht="16.05" customHeight="1" x14ac:dyDescent="0.25">
      <c r="A374" s="6" t="s">
        <v>370</v>
      </c>
      <c r="B374" s="10">
        <v>84.97</v>
      </c>
      <c r="C374" s="6" t="s">
        <v>1157</v>
      </c>
    </row>
    <row r="375" spans="1:3" ht="16.05" customHeight="1" x14ac:dyDescent="0.25">
      <c r="A375" s="6" t="s">
        <v>371</v>
      </c>
      <c r="B375" s="10">
        <v>89.23</v>
      </c>
      <c r="C375" s="6" t="s">
        <v>1157</v>
      </c>
    </row>
    <row r="376" spans="1:3" ht="16.05" customHeight="1" x14ac:dyDescent="0.25">
      <c r="A376" s="6" t="s">
        <v>372</v>
      </c>
      <c r="B376" s="10">
        <v>91.01</v>
      </c>
      <c r="C376" s="6" t="s">
        <v>1157</v>
      </c>
    </row>
    <row r="377" spans="1:3" ht="16.05" customHeight="1" x14ac:dyDescent="0.25">
      <c r="A377" s="6" t="s">
        <v>373</v>
      </c>
      <c r="B377" s="10">
        <v>94.14</v>
      </c>
      <c r="C377" s="6" t="s">
        <v>1157</v>
      </c>
    </row>
    <row r="378" spans="1:3" ht="16.05" customHeight="1" x14ac:dyDescent="0.25">
      <c r="A378" s="6" t="s">
        <v>374</v>
      </c>
      <c r="B378" s="10">
        <v>94.57</v>
      </c>
      <c r="C378" s="6" t="s">
        <v>1157</v>
      </c>
    </row>
    <row r="379" spans="1:3" ht="16.05" customHeight="1" x14ac:dyDescent="0.25">
      <c r="A379" s="6" t="s">
        <v>375</v>
      </c>
      <c r="B379" s="10">
        <v>97.32</v>
      </c>
      <c r="C379" s="6" t="s">
        <v>1157</v>
      </c>
    </row>
    <row r="380" spans="1:3" ht="16.05" customHeight="1" x14ac:dyDescent="0.25">
      <c r="A380" s="6" t="s">
        <v>376</v>
      </c>
      <c r="B380" s="10">
        <v>102.29</v>
      </c>
      <c r="C380" s="6" t="s">
        <v>1157</v>
      </c>
    </row>
    <row r="381" spans="1:3" ht="16.05" customHeight="1" x14ac:dyDescent="0.25">
      <c r="A381" s="6" t="s">
        <v>377</v>
      </c>
      <c r="B381" s="10">
        <v>102.74</v>
      </c>
      <c r="C381" s="6" t="s">
        <v>1157</v>
      </c>
    </row>
    <row r="382" spans="1:3" ht="16.05" customHeight="1" x14ac:dyDescent="0.25">
      <c r="A382" s="6" t="s">
        <v>378</v>
      </c>
      <c r="B382" s="10">
        <v>105.05</v>
      </c>
      <c r="C382" s="6" t="s">
        <v>1157</v>
      </c>
    </row>
    <row r="383" spans="1:3" ht="16.05" customHeight="1" x14ac:dyDescent="0.25">
      <c r="A383" s="6" t="s">
        <v>379</v>
      </c>
      <c r="B383" s="10">
        <v>105.94</v>
      </c>
      <c r="C383" s="6" t="s">
        <v>1157</v>
      </c>
    </row>
    <row r="384" spans="1:3" ht="16.05" customHeight="1" x14ac:dyDescent="0.25">
      <c r="A384" s="6" t="s">
        <v>380</v>
      </c>
      <c r="B384" s="10">
        <v>106.81</v>
      </c>
      <c r="C384" s="6" t="s">
        <v>1157</v>
      </c>
    </row>
    <row r="385" spans="1:3" ht="16.05" customHeight="1" x14ac:dyDescent="0.25">
      <c r="A385" s="6" t="s">
        <v>381</v>
      </c>
      <c r="B385" s="10">
        <v>107.24</v>
      </c>
      <c r="C385" s="6" t="s">
        <v>1157</v>
      </c>
    </row>
    <row r="386" spans="1:3" ht="16.05" customHeight="1" x14ac:dyDescent="0.25">
      <c r="A386" s="6" t="s">
        <v>382</v>
      </c>
      <c r="B386" s="10">
        <v>107.67</v>
      </c>
      <c r="C386" s="6" t="s">
        <v>1157</v>
      </c>
    </row>
    <row r="387" spans="1:3" ht="16.05" customHeight="1" x14ac:dyDescent="0.25">
      <c r="A387" s="6" t="s">
        <v>383</v>
      </c>
      <c r="B387" s="10">
        <v>108.54</v>
      </c>
      <c r="C387" s="6" t="s">
        <v>1157</v>
      </c>
    </row>
    <row r="388" spans="1:3" ht="16.05" customHeight="1" x14ac:dyDescent="0.25">
      <c r="A388" s="6" t="s">
        <v>384</v>
      </c>
      <c r="B388" s="10">
        <v>113.9</v>
      </c>
      <c r="C388" s="6" t="s">
        <v>1157</v>
      </c>
    </row>
    <row r="389" spans="1:3" ht="16.05" customHeight="1" x14ac:dyDescent="0.25">
      <c r="A389" s="6" t="s">
        <v>385</v>
      </c>
      <c r="B389" s="10">
        <v>114.34</v>
      </c>
      <c r="C389" s="6" t="s">
        <v>1157</v>
      </c>
    </row>
    <row r="390" spans="1:3" ht="16.05" customHeight="1" x14ac:dyDescent="0.25">
      <c r="A390" s="6" t="s">
        <v>386</v>
      </c>
      <c r="B390" s="10">
        <v>115.65</v>
      </c>
      <c r="C390" s="6" t="s">
        <v>1157</v>
      </c>
    </row>
    <row r="391" spans="1:3" ht="16.05" customHeight="1" x14ac:dyDescent="0.25">
      <c r="A391" s="6" t="s">
        <v>387</v>
      </c>
      <c r="B391" s="10">
        <v>116.08</v>
      </c>
      <c r="C391" s="6" t="s">
        <v>1157</v>
      </c>
    </row>
    <row r="392" spans="1:3" ht="16.05" customHeight="1" x14ac:dyDescent="0.25">
      <c r="A392" s="6" t="s">
        <v>388</v>
      </c>
      <c r="B392" s="10">
        <v>131.93</v>
      </c>
      <c r="C392" s="6" t="s">
        <v>1157</v>
      </c>
    </row>
    <row r="393" spans="1:3" ht="16.05" customHeight="1" x14ac:dyDescent="0.25">
      <c r="A393" s="6" t="s">
        <v>389</v>
      </c>
      <c r="B393" s="10">
        <v>135.18</v>
      </c>
      <c r="C393" s="6" t="s">
        <v>1157</v>
      </c>
    </row>
    <row r="394" spans="1:3" ht="16.05" customHeight="1" x14ac:dyDescent="0.25">
      <c r="A394" s="6" t="s">
        <v>390</v>
      </c>
      <c r="B394" s="10">
        <v>137.43</v>
      </c>
      <c r="C394" s="6" t="s">
        <v>1157</v>
      </c>
    </row>
    <row r="395" spans="1:3" ht="16.05" customHeight="1" x14ac:dyDescent="0.25">
      <c r="A395" s="6" t="s">
        <v>391</v>
      </c>
      <c r="B395" s="10">
        <v>139.72999999999999</v>
      </c>
      <c r="C395" s="6" t="s">
        <v>1157</v>
      </c>
    </row>
    <row r="396" spans="1:3" ht="16.05" customHeight="1" x14ac:dyDescent="0.25">
      <c r="A396" s="6" t="s">
        <v>392</v>
      </c>
      <c r="B396" s="10">
        <v>145.69999999999999</v>
      </c>
      <c r="C396" s="6" t="s">
        <v>1157</v>
      </c>
    </row>
    <row r="397" spans="1:3" ht="16.05" customHeight="1" x14ac:dyDescent="0.25">
      <c r="A397" s="6" t="s">
        <v>393</v>
      </c>
      <c r="B397" s="10">
        <v>146.57</v>
      </c>
      <c r="C397" s="6" t="s">
        <v>1157</v>
      </c>
    </row>
    <row r="398" spans="1:3" ht="16.05" customHeight="1" x14ac:dyDescent="0.25">
      <c r="A398" s="6" t="s">
        <v>394</v>
      </c>
      <c r="B398" s="10">
        <v>147.44</v>
      </c>
      <c r="C398" s="6" t="s">
        <v>1157</v>
      </c>
    </row>
    <row r="399" spans="1:3" ht="16.05" customHeight="1" x14ac:dyDescent="0.25">
      <c r="A399" s="6" t="s">
        <v>395</v>
      </c>
      <c r="B399" s="10">
        <v>147.86000000000001</v>
      </c>
      <c r="C399" s="6" t="s">
        <v>1157</v>
      </c>
    </row>
    <row r="400" spans="1:3" ht="16.05" customHeight="1" x14ac:dyDescent="0.25">
      <c r="A400" s="6" t="s">
        <v>396</v>
      </c>
      <c r="B400" s="10">
        <v>148.29</v>
      </c>
      <c r="C400" s="6" t="s">
        <v>1157</v>
      </c>
    </row>
    <row r="401" spans="1:3" ht="16.05" customHeight="1" x14ac:dyDescent="0.25">
      <c r="A401" s="6" t="s">
        <v>397</v>
      </c>
      <c r="B401" s="10">
        <v>149.58000000000001</v>
      </c>
      <c r="C401" s="6" t="s">
        <v>1157</v>
      </c>
    </row>
    <row r="402" spans="1:3" ht="16.05" customHeight="1" x14ac:dyDescent="0.25">
      <c r="A402" s="6" t="s">
        <v>398</v>
      </c>
      <c r="B402" s="10">
        <v>150.01</v>
      </c>
      <c r="C402" s="6" t="s">
        <v>1157</v>
      </c>
    </row>
    <row r="403" spans="1:3" ht="16.05" customHeight="1" x14ac:dyDescent="0.25">
      <c r="A403" s="6" t="s">
        <v>399</v>
      </c>
      <c r="B403" s="10">
        <v>151.30000000000001</v>
      </c>
      <c r="C403" s="6" t="s">
        <v>1157</v>
      </c>
    </row>
    <row r="404" spans="1:3" ht="16.05" customHeight="1" x14ac:dyDescent="0.25">
      <c r="A404" s="6" t="s">
        <v>400</v>
      </c>
      <c r="B404" s="10">
        <v>152.16999999999999</v>
      </c>
      <c r="C404" s="6" t="s">
        <v>1157</v>
      </c>
    </row>
    <row r="405" spans="1:3" ht="16.05" customHeight="1" x14ac:dyDescent="0.25">
      <c r="A405" s="6" t="s">
        <v>401</v>
      </c>
      <c r="B405" s="10">
        <v>152.6</v>
      </c>
      <c r="C405" s="6" t="s">
        <v>1157</v>
      </c>
    </row>
    <row r="406" spans="1:3" ht="16.05" customHeight="1" x14ac:dyDescent="0.25">
      <c r="A406" s="6" t="s">
        <v>402</v>
      </c>
      <c r="B406" s="10">
        <v>153.03</v>
      </c>
      <c r="C406" s="6" t="s">
        <v>1157</v>
      </c>
    </row>
    <row r="407" spans="1:3" ht="16.05" customHeight="1" x14ac:dyDescent="0.25">
      <c r="A407" s="6" t="s">
        <v>403</v>
      </c>
      <c r="B407" s="10">
        <v>153.46</v>
      </c>
      <c r="C407" s="6" t="s">
        <v>1157</v>
      </c>
    </row>
    <row r="408" spans="1:3" ht="16.05" customHeight="1" x14ac:dyDescent="0.25">
      <c r="A408" s="6" t="s">
        <v>404</v>
      </c>
      <c r="B408" s="10">
        <v>154.77000000000001</v>
      </c>
      <c r="C408" s="6" t="s">
        <v>1157</v>
      </c>
    </row>
    <row r="409" spans="1:3" ht="16.05" customHeight="1" x14ac:dyDescent="0.25">
      <c r="A409" s="6" t="s">
        <v>405</v>
      </c>
      <c r="B409" s="10">
        <v>155.63</v>
      </c>
      <c r="C409" s="6" t="s">
        <v>1157</v>
      </c>
    </row>
    <row r="410" spans="1:3" ht="16.05" customHeight="1" x14ac:dyDescent="0.25">
      <c r="A410" s="6" t="s">
        <v>406</v>
      </c>
      <c r="B410" s="10">
        <v>156.06</v>
      </c>
      <c r="C410" s="6" t="s">
        <v>1157</v>
      </c>
    </row>
    <row r="411" spans="1:3" ht="16.05" customHeight="1" x14ac:dyDescent="0.25">
      <c r="A411" s="6" t="s">
        <v>407</v>
      </c>
      <c r="B411" s="10">
        <v>162.34</v>
      </c>
      <c r="C411" s="6" t="s">
        <v>1157</v>
      </c>
    </row>
    <row r="412" spans="1:3" ht="16.05" customHeight="1" x14ac:dyDescent="0.25">
      <c r="A412" s="6" t="s">
        <v>408</v>
      </c>
      <c r="B412" s="10">
        <v>162.77000000000001</v>
      </c>
      <c r="C412" s="6" t="s">
        <v>1157</v>
      </c>
    </row>
    <row r="413" spans="1:3" ht="16.05" customHeight="1" x14ac:dyDescent="0.25">
      <c r="A413" s="6" t="s">
        <v>409</v>
      </c>
      <c r="B413" s="10">
        <v>163.19</v>
      </c>
      <c r="C413" s="6" t="s">
        <v>1157</v>
      </c>
    </row>
    <row r="414" spans="1:3" ht="16.05" customHeight="1" x14ac:dyDescent="0.25">
      <c r="A414" s="6" t="s">
        <v>410</v>
      </c>
      <c r="B414" s="10">
        <v>164.04</v>
      </c>
      <c r="C414" s="6" t="s">
        <v>1157</v>
      </c>
    </row>
    <row r="415" spans="1:3" ht="16.05" customHeight="1" x14ac:dyDescent="0.25">
      <c r="A415" s="6" t="s">
        <v>411</v>
      </c>
      <c r="B415" s="10">
        <v>164.47</v>
      </c>
      <c r="C415" s="6" t="s">
        <v>1157</v>
      </c>
    </row>
    <row r="416" spans="1:3" ht="16.05" customHeight="1" x14ac:dyDescent="0.25">
      <c r="A416" s="6" t="s">
        <v>412</v>
      </c>
      <c r="B416" s="10">
        <v>165.32</v>
      </c>
      <c r="C416" s="6" t="s">
        <v>1157</v>
      </c>
    </row>
    <row r="417" spans="1:3" ht="16.05" customHeight="1" x14ac:dyDescent="0.25">
      <c r="A417" s="6" t="s">
        <v>413</v>
      </c>
      <c r="B417" s="10">
        <v>165.75</v>
      </c>
      <c r="C417" s="6" t="s">
        <v>1157</v>
      </c>
    </row>
    <row r="418" spans="1:3" ht="16.05" customHeight="1" x14ac:dyDescent="0.25">
      <c r="A418" s="6" t="s">
        <v>414</v>
      </c>
      <c r="B418" s="10">
        <v>166.6</v>
      </c>
      <c r="C418" s="6" t="s">
        <v>1157</v>
      </c>
    </row>
    <row r="419" spans="1:3" ht="16.05" customHeight="1" x14ac:dyDescent="0.25">
      <c r="A419" s="6" t="s">
        <v>415</v>
      </c>
      <c r="B419" s="10">
        <v>167.02</v>
      </c>
      <c r="C419" s="6" t="s">
        <v>1157</v>
      </c>
    </row>
    <row r="420" spans="1:3" ht="16.05" customHeight="1" x14ac:dyDescent="0.25">
      <c r="A420" s="6" t="s">
        <v>416</v>
      </c>
      <c r="B420" s="10">
        <v>167.45</v>
      </c>
      <c r="C420" s="6" t="s">
        <v>1157</v>
      </c>
    </row>
    <row r="421" spans="1:3" ht="16.05" customHeight="1" x14ac:dyDescent="0.25">
      <c r="A421" s="6" t="s">
        <v>417</v>
      </c>
      <c r="B421" s="10">
        <v>186.99</v>
      </c>
      <c r="C421" s="6" t="s">
        <v>1157</v>
      </c>
    </row>
    <row r="422" spans="1:3" ht="16.05" customHeight="1" x14ac:dyDescent="0.25">
      <c r="A422" s="6" t="s">
        <v>418</v>
      </c>
      <c r="B422" s="10">
        <v>191.63</v>
      </c>
      <c r="C422" s="6" t="s">
        <v>1157</v>
      </c>
    </row>
    <row r="423" spans="1:3" ht="16.05" customHeight="1" x14ac:dyDescent="0.25">
      <c r="A423" s="6" t="s">
        <v>419</v>
      </c>
      <c r="B423" s="10">
        <v>192.06</v>
      </c>
      <c r="C423" s="6" t="s">
        <v>1157</v>
      </c>
    </row>
    <row r="424" spans="1:3" ht="16.05" customHeight="1" x14ac:dyDescent="0.25">
      <c r="A424" s="6" t="s">
        <v>420</v>
      </c>
      <c r="B424" s="10">
        <v>194.77</v>
      </c>
      <c r="C424" s="6" t="s">
        <v>1157</v>
      </c>
    </row>
    <row r="425" spans="1:3" ht="16.05" customHeight="1" x14ac:dyDescent="0.25">
      <c r="A425" s="6" t="s">
        <v>421</v>
      </c>
      <c r="B425" s="10">
        <v>195.64</v>
      </c>
      <c r="C425" s="6" t="s">
        <v>1157</v>
      </c>
    </row>
    <row r="426" spans="1:3" ht="16.05" customHeight="1" x14ac:dyDescent="0.25">
      <c r="A426" s="6" t="s">
        <v>422</v>
      </c>
      <c r="B426" s="10">
        <v>196.53</v>
      </c>
      <c r="C426" s="6" t="s">
        <v>1157</v>
      </c>
    </row>
    <row r="427" spans="1:3" ht="16.05" customHeight="1" x14ac:dyDescent="0.25">
      <c r="A427" s="6" t="s">
        <v>423</v>
      </c>
      <c r="B427" s="10">
        <v>198.35</v>
      </c>
      <c r="C427" s="6" t="s">
        <v>1157</v>
      </c>
    </row>
    <row r="428" spans="1:3" ht="16.05" customHeight="1" x14ac:dyDescent="0.25">
      <c r="A428" s="6" t="s">
        <v>424</v>
      </c>
      <c r="B428" s="10">
        <v>198.79</v>
      </c>
      <c r="C428" s="6" t="s">
        <v>1157</v>
      </c>
    </row>
    <row r="429" spans="1:3" ht="16.05" customHeight="1" x14ac:dyDescent="0.25">
      <c r="A429" s="6" t="s">
        <v>425</v>
      </c>
      <c r="B429" s="10">
        <v>200.15</v>
      </c>
      <c r="C429" s="6" t="s">
        <v>1157</v>
      </c>
    </row>
    <row r="430" spans="1:3" ht="16.05" customHeight="1" x14ac:dyDescent="0.25">
      <c r="A430" s="6" t="s">
        <v>426</v>
      </c>
      <c r="B430" s="10">
        <v>200.61</v>
      </c>
      <c r="C430" s="6" t="s">
        <v>1157</v>
      </c>
    </row>
    <row r="431" spans="1:3" ht="16.05" customHeight="1" x14ac:dyDescent="0.25">
      <c r="A431" s="6" t="s">
        <v>427</v>
      </c>
      <c r="B431" s="10">
        <v>204.05</v>
      </c>
      <c r="C431" s="6" t="s">
        <v>1157</v>
      </c>
    </row>
    <row r="432" spans="1:3" ht="16.05" customHeight="1" x14ac:dyDescent="0.25">
      <c r="A432" s="6" t="s">
        <v>428</v>
      </c>
      <c r="B432" s="10">
        <v>204.5</v>
      </c>
      <c r="C432" s="6" t="s">
        <v>1157</v>
      </c>
    </row>
    <row r="433" spans="1:3" ht="16.05" customHeight="1" x14ac:dyDescent="0.25">
      <c r="A433" s="6" t="s">
        <v>429</v>
      </c>
      <c r="B433" s="10">
        <v>211.84</v>
      </c>
      <c r="C433" s="6" t="s">
        <v>1157</v>
      </c>
    </row>
    <row r="434" spans="1:3" ht="16.05" customHeight="1" x14ac:dyDescent="0.25">
      <c r="A434" s="6" t="s">
        <v>430</v>
      </c>
      <c r="B434" s="10">
        <v>212.28</v>
      </c>
      <c r="C434" s="6" t="s">
        <v>1157</v>
      </c>
    </row>
    <row r="435" spans="1:3" ht="16.05" customHeight="1" x14ac:dyDescent="0.25">
      <c r="A435" s="6" t="s">
        <v>431</v>
      </c>
      <c r="B435" s="10">
        <v>213.18</v>
      </c>
      <c r="C435" s="6" t="s">
        <v>1157</v>
      </c>
    </row>
    <row r="436" spans="1:3" ht="16.05" customHeight="1" x14ac:dyDescent="0.25">
      <c r="A436" s="6" t="s">
        <v>432</v>
      </c>
      <c r="B436" s="10">
        <v>218.05</v>
      </c>
      <c r="C436" s="6" t="s">
        <v>1157</v>
      </c>
    </row>
    <row r="437" spans="1:3" ht="16.05" customHeight="1" x14ac:dyDescent="0.25">
      <c r="A437" s="6" t="s">
        <v>433</v>
      </c>
      <c r="B437" s="10">
        <v>221.83</v>
      </c>
      <c r="C437" s="6" t="s">
        <v>1157</v>
      </c>
    </row>
    <row r="438" spans="1:3" ht="16.05" customHeight="1" x14ac:dyDescent="0.25">
      <c r="A438" s="6" t="s">
        <v>434</v>
      </c>
      <c r="B438" s="10">
        <v>222.27</v>
      </c>
      <c r="C438" s="6" t="s">
        <v>1157</v>
      </c>
    </row>
    <row r="439" spans="1:3" ht="16.05" customHeight="1" x14ac:dyDescent="0.25">
      <c r="A439" s="6" t="s">
        <v>435</v>
      </c>
      <c r="B439" s="10">
        <v>223.19</v>
      </c>
      <c r="C439" s="6" t="s">
        <v>1157</v>
      </c>
    </row>
    <row r="440" spans="1:3" ht="16.05" customHeight="1" x14ac:dyDescent="0.25">
      <c r="A440" s="6" t="s">
        <v>436</v>
      </c>
      <c r="B440" s="10">
        <v>225.06</v>
      </c>
      <c r="C440" s="6" t="s">
        <v>1157</v>
      </c>
    </row>
    <row r="441" spans="1:3" ht="16.05" customHeight="1" x14ac:dyDescent="0.25">
      <c r="A441" s="6" t="s">
        <v>437</v>
      </c>
      <c r="B441" s="10">
        <v>0</v>
      </c>
      <c r="C441" s="6" t="s">
        <v>1158</v>
      </c>
    </row>
    <row r="442" spans="1:3" ht="16.05" customHeight="1" x14ac:dyDescent="0.25">
      <c r="A442" s="8" t="s">
        <v>438</v>
      </c>
      <c r="B442" s="10">
        <v>0.42</v>
      </c>
      <c r="C442" s="9" t="s">
        <v>1159</v>
      </c>
    </row>
    <row r="443" spans="1:3" ht="16.05" customHeight="1" x14ac:dyDescent="0.25">
      <c r="A443" s="6" t="s">
        <v>439</v>
      </c>
      <c r="B443" s="10">
        <v>0.86</v>
      </c>
      <c r="C443" s="6" t="s">
        <v>1158</v>
      </c>
    </row>
    <row r="444" spans="1:3" ht="16.05" customHeight="1" x14ac:dyDescent="0.25">
      <c r="A444" s="6" t="s">
        <v>440</v>
      </c>
      <c r="B444" s="10">
        <v>2.68</v>
      </c>
      <c r="C444" s="6" t="s">
        <v>1158</v>
      </c>
    </row>
    <row r="445" spans="1:3" ht="16.05" customHeight="1" x14ac:dyDescent="0.25">
      <c r="A445" s="6" t="s">
        <v>441</v>
      </c>
      <c r="B445" s="10">
        <v>3.57</v>
      </c>
      <c r="C445" s="6" t="s">
        <v>1158</v>
      </c>
    </row>
    <row r="446" spans="1:3" ht="16.05" customHeight="1" x14ac:dyDescent="0.25">
      <c r="A446" s="6" t="s">
        <v>442</v>
      </c>
      <c r="B446" s="10">
        <v>4.47</v>
      </c>
      <c r="C446" s="6" t="s">
        <v>1158</v>
      </c>
    </row>
    <row r="447" spans="1:3" ht="16.05" customHeight="1" x14ac:dyDescent="0.25">
      <c r="A447" s="6" t="s">
        <v>443</v>
      </c>
      <c r="B447" s="10">
        <v>5.82</v>
      </c>
      <c r="C447" s="6" t="s">
        <v>1158</v>
      </c>
    </row>
    <row r="448" spans="1:3" ht="16.05" customHeight="1" x14ac:dyDescent="0.25">
      <c r="A448" s="6" t="s">
        <v>444</v>
      </c>
      <c r="B448" s="10">
        <v>6.26</v>
      </c>
      <c r="C448" s="6" t="s">
        <v>1158</v>
      </c>
    </row>
    <row r="449" spans="1:3" ht="16.05" customHeight="1" x14ac:dyDescent="0.25">
      <c r="A449" s="6" t="s">
        <v>445</v>
      </c>
      <c r="B449" s="10">
        <v>21.22</v>
      </c>
      <c r="C449" s="6" t="s">
        <v>1158</v>
      </c>
    </row>
    <row r="450" spans="1:3" ht="16.05" customHeight="1" x14ac:dyDescent="0.25">
      <c r="A450" s="6" t="s">
        <v>446</v>
      </c>
      <c r="B450" s="10">
        <v>21.67</v>
      </c>
      <c r="C450" s="6" t="s">
        <v>1158</v>
      </c>
    </row>
    <row r="451" spans="1:3" ht="16.05" customHeight="1" x14ac:dyDescent="0.25">
      <c r="A451" s="6" t="s">
        <v>447</v>
      </c>
      <c r="B451" s="10">
        <v>22.11</v>
      </c>
      <c r="C451" s="6" t="s">
        <v>1158</v>
      </c>
    </row>
    <row r="452" spans="1:3" ht="16.05" customHeight="1" x14ac:dyDescent="0.25">
      <c r="A452" s="6" t="s">
        <v>448</v>
      </c>
      <c r="B452" s="10">
        <v>41.29</v>
      </c>
      <c r="C452" s="6" t="s">
        <v>1158</v>
      </c>
    </row>
    <row r="453" spans="1:3" ht="16.05" customHeight="1" x14ac:dyDescent="0.25">
      <c r="A453" s="6" t="s">
        <v>449</v>
      </c>
      <c r="B453" s="10">
        <v>67.47</v>
      </c>
      <c r="C453" s="6" t="s">
        <v>1158</v>
      </c>
    </row>
    <row r="454" spans="1:3" ht="16.05" customHeight="1" x14ac:dyDescent="0.25">
      <c r="A454" s="6" t="s">
        <v>450</v>
      </c>
      <c r="B454" s="10">
        <v>75.19</v>
      </c>
      <c r="C454" s="6" t="s">
        <v>1158</v>
      </c>
    </row>
    <row r="455" spans="1:3" ht="16.05" customHeight="1" x14ac:dyDescent="0.25">
      <c r="A455" s="6" t="s">
        <v>451</v>
      </c>
      <c r="B455" s="10">
        <v>78.900000000000006</v>
      </c>
      <c r="C455" s="6" t="s">
        <v>1158</v>
      </c>
    </row>
    <row r="456" spans="1:3" ht="16.05" customHeight="1" x14ac:dyDescent="0.25">
      <c r="A456" s="6" t="s">
        <v>452</v>
      </c>
      <c r="B456" s="10">
        <v>81.63</v>
      </c>
      <c r="C456" s="6" t="s">
        <v>1158</v>
      </c>
    </row>
    <row r="457" spans="1:3" ht="16.05" customHeight="1" x14ac:dyDescent="0.25">
      <c r="A457" s="6" t="s">
        <v>453</v>
      </c>
      <c r="B457" s="10">
        <v>82.06</v>
      </c>
      <c r="C457" s="6" t="s">
        <v>1158</v>
      </c>
    </row>
    <row r="458" spans="1:3" ht="16.05" customHeight="1" x14ac:dyDescent="0.25">
      <c r="A458" s="6" t="s">
        <v>454</v>
      </c>
      <c r="B458" s="10">
        <v>82.49</v>
      </c>
      <c r="C458" s="6" t="s">
        <v>1158</v>
      </c>
    </row>
    <row r="459" spans="1:3" ht="16.05" customHeight="1" x14ac:dyDescent="0.25">
      <c r="A459" s="6" t="s">
        <v>455</v>
      </c>
      <c r="B459" s="10">
        <v>82.93</v>
      </c>
      <c r="C459" s="6" t="s">
        <v>1158</v>
      </c>
    </row>
    <row r="460" spans="1:3" ht="16.05" customHeight="1" x14ac:dyDescent="0.25">
      <c r="A460" s="6" t="s">
        <v>456</v>
      </c>
      <c r="B460" s="10">
        <v>83.8</v>
      </c>
      <c r="C460" s="6" t="s">
        <v>1158</v>
      </c>
    </row>
    <row r="461" spans="1:3" ht="16.05" customHeight="1" x14ac:dyDescent="0.25">
      <c r="A461" s="6" t="s">
        <v>457</v>
      </c>
      <c r="B461" s="10">
        <v>84.24</v>
      </c>
      <c r="C461" s="6" t="s">
        <v>1158</v>
      </c>
    </row>
    <row r="462" spans="1:3" ht="16.05" customHeight="1" x14ac:dyDescent="0.25">
      <c r="A462" s="6" t="s">
        <v>458</v>
      </c>
      <c r="B462" s="10">
        <v>86.04</v>
      </c>
      <c r="C462" s="6" t="s">
        <v>1158</v>
      </c>
    </row>
    <row r="463" spans="1:3" ht="16.05" customHeight="1" x14ac:dyDescent="0.25">
      <c r="A463" s="6" t="s">
        <v>459</v>
      </c>
      <c r="B463" s="10">
        <v>89.29</v>
      </c>
      <c r="C463" s="6" t="s">
        <v>1158</v>
      </c>
    </row>
    <row r="464" spans="1:3" ht="16.05" customHeight="1" x14ac:dyDescent="0.25">
      <c r="A464" s="6" t="s">
        <v>460</v>
      </c>
      <c r="B464" s="10">
        <v>91.08</v>
      </c>
      <c r="C464" s="6" t="s">
        <v>1158</v>
      </c>
    </row>
    <row r="465" spans="1:3" ht="16.05" customHeight="1" x14ac:dyDescent="0.25">
      <c r="A465" s="6" t="s">
        <v>461</v>
      </c>
      <c r="B465" s="10">
        <v>91.51</v>
      </c>
      <c r="C465" s="6" t="s">
        <v>1158</v>
      </c>
    </row>
    <row r="466" spans="1:3" ht="16.05" customHeight="1" x14ac:dyDescent="0.25">
      <c r="A466" s="6" t="s">
        <v>462</v>
      </c>
      <c r="B466" s="10">
        <v>92.38</v>
      </c>
      <c r="C466" s="6" t="s">
        <v>1158</v>
      </c>
    </row>
    <row r="467" spans="1:3" ht="16.05" customHeight="1" x14ac:dyDescent="0.25">
      <c r="A467" s="6" t="s">
        <v>463</v>
      </c>
      <c r="B467" s="10">
        <v>92.81</v>
      </c>
      <c r="C467" s="6" t="s">
        <v>1158</v>
      </c>
    </row>
    <row r="468" spans="1:3" ht="16.05" customHeight="1" x14ac:dyDescent="0.25">
      <c r="A468" s="6" t="s">
        <v>464</v>
      </c>
      <c r="B468" s="10">
        <v>93.68</v>
      </c>
      <c r="C468" s="6" t="s">
        <v>1158</v>
      </c>
    </row>
    <row r="469" spans="1:3" ht="16.05" customHeight="1" x14ac:dyDescent="0.25">
      <c r="A469" s="6" t="s">
        <v>465</v>
      </c>
      <c r="B469" s="10">
        <v>94.55</v>
      </c>
      <c r="C469" s="6" t="s">
        <v>1158</v>
      </c>
    </row>
    <row r="470" spans="1:3" ht="16.05" customHeight="1" x14ac:dyDescent="0.25">
      <c r="A470" s="6" t="s">
        <v>466</v>
      </c>
      <c r="B470" s="10">
        <v>95.42</v>
      </c>
      <c r="C470" s="6" t="s">
        <v>1158</v>
      </c>
    </row>
    <row r="471" spans="1:3" ht="16.05" customHeight="1" x14ac:dyDescent="0.25">
      <c r="A471" s="6" t="s">
        <v>467</v>
      </c>
      <c r="B471" s="10">
        <v>96.75</v>
      </c>
      <c r="C471" s="6" t="s">
        <v>1158</v>
      </c>
    </row>
    <row r="472" spans="1:3" ht="16.05" customHeight="1" x14ac:dyDescent="0.25">
      <c r="A472" s="6" t="s">
        <v>468</v>
      </c>
      <c r="B472" s="10">
        <v>97.18</v>
      </c>
      <c r="C472" s="6" t="s">
        <v>1158</v>
      </c>
    </row>
    <row r="473" spans="1:3" ht="16.05" customHeight="1" x14ac:dyDescent="0.25">
      <c r="A473" s="6" t="s">
        <v>469</v>
      </c>
      <c r="B473" s="10">
        <v>97.61</v>
      </c>
      <c r="C473" s="6" t="s">
        <v>1158</v>
      </c>
    </row>
    <row r="474" spans="1:3" ht="16.05" customHeight="1" x14ac:dyDescent="0.25">
      <c r="A474" s="6" t="s">
        <v>470</v>
      </c>
      <c r="B474" s="10">
        <v>98.92</v>
      </c>
      <c r="C474" s="6" t="s">
        <v>1158</v>
      </c>
    </row>
    <row r="475" spans="1:3" ht="16.05" customHeight="1" x14ac:dyDescent="0.25">
      <c r="A475" s="6" t="s">
        <v>471</v>
      </c>
      <c r="B475" s="10">
        <v>102.11</v>
      </c>
      <c r="C475" s="6" t="s">
        <v>1158</v>
      </c>
    </row>
    <row r="476" spans="1:3" ht="16.05" customHeight="1" x14ac:dyDescent="0.25">
      <c r="A476" s="6" t="s">
        <v>472</v>
      </c>
      <c r="B476" s="10">
        <v>102.54</v>
      </c>
      <c r="C476" s="6" t="s">
        <v>1158</v>
      </c>
    </row>
    <row r="477" spans="1:3" ht="16.05" customHeight="1" x14ac:dyDescent="0.25">
      <c r="A477" s="6" t="s">
        <v>473</v>
      </c>
      <c r="B477" s="10">
        <v>103.41</v>
      </c>
      <c r="C477" s="6" t="s">
        <v>1158</v>
      </c>
    </row>
    <row r="478" spans="1:3" ht="16.05" customHeight="1" x14ac:dyDescent="0.25">
      <c r="A478" s="6" t="s">
        <v>474</v>
      </c>
      <c r="B478" s="10">
        <v>103.84</v>
      </c>
      <c r="C478" s="6" t="s">
        <v>1158</v>
      </c>
    </row>
    <row r="479" spans="1:3" ht="16.05" customHeight="1" x14ac:dyDescent="0.25">
      <c r="A479" s="6" t="s">
        <v>475</v>
      </c>
      <c r="B479" s="10">
        <v>104.26</v>
      </c>
      <c r="C479" s="6" t="s">
        <v>1158</v>
      </c>
    </row>
    <row r="480" spans="1:3" ht="16.05" customHeight="1" x14ac:dyDescent="0.25">
      <c r="A480" s="6" t="s">
        <v>476</v>
      </c>
      <c r="B480" s="10">
        <v>106.48</v>
      </c>
      <c r="C480" s="6" t="s">
        <v>1158</v>
      </c>
    </row>
    <row r="481" spans="1:3" ht="16.05" customHeight="1" x14ac:dyDescent="0.25">
      <c r="A481" s="6" t="s">
        <v>477</v>
      </c>
      <c r="B481" s="10">
        <v>106.91</v>
      </c>
      <c r="C481" s="6" t="s">
        <v>1158</v>
      </c>
    </row>
    <row r="482" spans="1:3" ht="16.05" customHeight="1" x14ac:dyDescent="0.25">
      <c r="A482" s="6" t="s">
        <v>478</v>
      </c>
      <c r="B482" s="10">
        <v>108.24</v>
      </c>
      <c r="C482" s="6" t="s">
        <v>1158</v>
      </c>
    </row>
    <row r="483" spans="1:3" ht="16.05" customHeight="1" x14ac:dyDescent="0.25">
      <c r="A483" s="6" t="s">
        <v>479</v>
      </c>
      <c r="B483" s="10">
        <v>109.1</v>
      </c>
      <c r="C483" s="6" t="s">
        <v>1158</v>
      </c>
    </row>
    <row r="484" spans="1:3" ht="16.05" customHeight="1" x14ac:dyDescent="0.25">
      <c r="A484" s="6" t="s">
        <v>480</v>
      </c>
      <c r="B484" s="10">
        <v>109.53</v>
      </c>
      <c r="C484" s="6" t="s">
        <v>1158</v>
      </c>
    </row>
    <row r="485" spans="1:3" ht="16.05" customHeight="1" x14ac:dyDescent="0.25">
      <c r="A485" s="6" t="s">
        <v>481</v>
      </c>
      <c r="B485" s="10">
        <v>114.26</v>
      </c>
      <c r="C485" s="6" t="s">
        <v>1158</v>
      </c>
    </row>
    <row r="486" spans="1:3" ht="16.05" customHeight="1" x14ac:dyDescent="0.25">
      <c r="A486" s="6" t="s">
        <v>482</v>
      </c>
      <c r="B486" s="10">
        <v>119.57</v>
      </c>
      <c r="C486" s="6" t="s">
        <v>1158</v>
      </c>
    </row>
    <row r="487" spans="1:3" ht="16.05" customHeight="1" x14ac:dyDescent="0.25">
      <c r="A487" s="6" t="s">
        <v>483</v>
      </c>
      <c r="B487" s="10">
        <v>140.76</v>
      </c>
      <c r="C487" s="6" t="s">
        <v>1158</v>
      </c>
    </row>
    <row r="488" spans="1:3" ht="16.05" customHeight="1" x14ac:dyDescent="0.25">
      <c r="A488" s="6" t="s">
        <v>484</v>
      </c>
      <c r="B488" s="10">
        <v>141.19</v>
      </c>
      <c r="C488" s="6" t="s">
        <v>1158</v>
      </c>
    </row>
    <row r="489" spans="1:3" ht="16.05" customHeight="1" x14ac:dyDescent="0.25">
      <c r="A489" s="6" t="s">
        <v>485</v>
      </c>
      <c r="B489" s="10">
        <v>145.01</v>
      </c>
      <c r="C489" s="6" t="s">
        <v>1158</v>
      </c>
    </row>
    <row r="490" spans="1:3" ht="16.05" customHeight="1" x14ac:dyDescent="0.25">
      <c r="A490" s="6" t="s">
        <v>486</v>
      </c>
      <c r="B490" s="10">
        <v>146.34</v>
      </c>
      <c r="C490" s="6" t="s">
        <v>1158</v>
      </c>
    </row>
    <row r="491" spans="1:3" ht="16.05" customHeight="1" x14ac:dyDescent="0.25">
      <c r="A491" s="6" t="s">
        <v>487</v>
      </c>
      <c r="B491" s="10">
        <v>147.65</v>
      </c>
      <c r="C491" s="6" t="s">
        <v>1158</v>
      </c>
    </row>
    <row r="492" spans="1:3" ht="16.05" customHeight="1" x14ac:dyDescent="0.25">
      <c r="A492" s="6" t="s">
        <v>488</v>
      </c>
      <c r="B492" s="10">
        <v>148.09</v>
      </c>
      <c r="C492" s="6" t="s">
        <v>1158</v>
      </c>
    </row>
    <row r="493" spans="1:3" ht="16.05" customHeight="1" x14ac:dyDescent="0.25">
      <c r="A493" s="6" t="s">
        <v>489</v>
      </c>
      <c r="B493" s="10">
        <v>150.77000000000001</v>
      </c>
      <c r="C493" s="6" t="s">
        <v>1158</v>
      </c>
    </row>
    <row r="494" spans="1:3" ht="16.05" customHeight="1" x14ac:dyDescent="0.25">
      <c r="A494" s="6" t="s">
        <v>490</v>
      </c>
      <c r="B494" s="10">
        <v>155.44999999999999</v>
      </c>
      <c r="C494" s="6" t="s">
        <v>1158</v>
      </c>
    </row>
    <row r="495" spans="1:3" ht="16.05" customHeight="1" x14ac:dyDescent="0.25">
      <c r="A495" s="6" t="s">
        <v>491</v>
      </c>
      <c r="B495" s="10">
        <v>162.22999999999999</v>
      </c>
      <c r="C495" s="6" t="s">
        <v>1158</v>
      </c>
    </row>
    <row r="496" spans="1:3" ht="16.05" customHeight="1" x14ac:dyDescent="0.25">
      <c r="A496" s="6" t="s">
        <v>492</v>
      </c>
      <c r="B496" s="10">
        <v>162.65</v>
      </c>
      <c r="C496" s="6" t="s">
        <v>1158</v>
      </c>
    </row>
    <row r="497" spans="1:3" ht="16.05" customHeight="1" x14ac:dyDescent="0.25">
      <c r="A497" s="6" t="s">
        <v>493</v>
      </c>
      <c r="B497" s="10">
        <v>164.41</v>
      </c>
      <c r="C497" s="6" t="s">
        <v>1158</v>
      </c>
    </row>
    <row r="498" spans="1:3" ht="16.05" customHeight="1" x14ac:dyDescent="0.25">
      <c r="A498" s="6" t="s">
        <v>494</v>
      </c>
      <c r="B498" s="10">
        <v>165.27</v>
      </c>
      <c r="C498" s="6" t="s">
        <v>1158</v>
      </c>
    </row>
    <row r="499" spans="1:3" ht="16.05" customHeight="1" x14ac:dyDescent="0.25">
      <c r="A499" s="6" t="s">
        <v>495</v>
      </c>
      <c r="B499" s="10">
        <v>166.57</v>
      </c>
      <c r="C499" s="6" t="s">
        <v>1158</v>
      </c>
    </row>
    <row r="500" spans="1:3" ht="16.05" customHeight="1" x14ac:dyDescent="0.25">
      <c r="A500" s="6" t="s">
        <v>496</v>
      </c>
      <c r="B500" s="10">
        <v>167</v>
      </c>
      <c r="C500" s="6" t="s">
        <v>1158</v>
      </c>
    </row>
    <row r="501" spans="1:3" ht="16.05" customHeight="1" x14ac:dyDescent="0.25">
      <c r="A501" s="6" t="s">
        <v>588</v>
      </c>
      <c r="B501" s="10">
        <v>0</v>
      </c>
      <c r="C501" s="6" t="s">
        <v>1160</v>
      </c>
    </row>
    <row r="502" spans="1:3" ht="16.05" customHeight="1" x14ac:dyDescent="0.25">
      <c r="A502" s="6" t="s">
        <v>587</v>
      </c>
      <c r="B502" s="10">
        <v>0.86999999999997613</v>
      </c>
      <c r="C502" s="6" t="s">
        <v>1160</v>
      </c>
    </row>
    <row r="503" spans="1:3" ht="16.05" customHeight="1" x14ac:dyDescent="0.25">
      <c r="A503" s="6" t="s">
        <v>586</v>
      </c>
      <c r="B503" s="10">
        <v>2.2099999999999795</v>
      </c>
      <c r="C503" s="6" t="s">
        <v>1160</v>
      </c>
    </row>
    <row r="504" spans="1:3" ht="16.05" customHeight="1" x14ac:dyDescent="0.25">
      <c r="A504" s="6" t="s">
        <v>585</v>
      </c>
      <c r="B504" s="10">
        <v>17.359999999999985</v>
      </c>
      <c r="C504" s="6" t="s">
        <v>1160</v>
      </c>
    </row>
    <row r="505" spans="1:3" ht="16.05" customHeight="1" x14ac:dyDescent="0.25">
      <c r="A505" s="6" t="s">
        <v>584</v>
      </c>
      <c r="B505" s="10">
        <v>37.639999999999986</v>
      </c>
      <c r="C505" s="6" t="s">
        <v>1160</v>
      </c>
    </row>
    <row r="506" spans="1:3" ht="16.05" customHeight="1" x14ac:dyDescent="0.25">
      <c r="A506" s="6" t="s">
        <v>583</v>
      </c>
      <c r="B506" s="10">
        <v>40.47</v>
      </c>
      <c r="C506" s="6" t="s">
        <v>1160</v>
      </c>
    </row>
    <row r="507" spans="1:3" ht="16.05" customHeight="1" x14ac:dyDescent="0.25">
      <c r="A507" s="6" t="s">
        <v>582</v>
      </c>
      <c r="B507" s="10">
        <v>42.759999999999991</v>
      </c>
      <c r="C507" s="6" t="s">
        <v>1160</v>
      </c>
    </row>
    <row r="508" spans="1:3" ht="16.05" customHeight="1" x14ac:dyDescent="0.25">
      <c r="A508" s="6" t="s">
        <v>581</v>
      </c>
      <c r="B508" s="10">
        <v>43.649999999999977</v>
      </c>
      <c r="C508" s="6" t="s">
        <v>1160</v>
      </c>
    </row>
    <row r="509" spans="1:3" ht="16.05" customHeight="1" x14ac:dyDescent="0.25">
      <c r="A509" s="6" t="s">
        <v>580</v>
      </c>
      <c r="B509" s="10">
        <v>44.53</v>
      </c>
      <c r="C509" s="6" t="s">
        <v>1160</v>
      </c>
    </row>
    <row r="510" spans="1:3" ht="16.05" customHeight="1" x14ac:dyDescent="0.25">
      <c r="A510" s="6" t="s">
        <v>579</v>
      </c>
      <c r="B510" s="10">
        <v>52.079999999999984</v>
      </c>
      <c r="C510" s="6" t="s">
        <v>1160</v>
      </c>
    </row>
    <row r="511" spans="1:3" ht="16.05" customHeight="1" x14ac:dyDescent="0.25">
      <c r="A511" s="6" t="s">
        <v>578</v>
      </c>
      <c r="B511" s="10">
        <v>52.949999999999989</v>
      </c>
      <c r="C511" s="6" t="s">
        <v>1160</v>
      </c>
    </row>
    <row r="512" spans="1:3" ht="16.05" customHeight="1" x14ac:dyDescent="0.25">
      <c r="A512" s="6" t="s">
        <v>577</v>
      </c>
      <c r="B512" s="10">
        <v>55.66</v>
      </c>
      <c r="C512" s="6" t="s">
        <v>1160</v>
      </c>
    </row>
    <row r="513" spans="1:3" ht="16.05" customHeight="1" x14ac:dyDescent="0.25">
      <c r="A513" s="6" t="s">
        <v>576</v>
      </c>
      <c r="B513" s="10">
        <v>76.989999999999981</v>
      </c>
      <c r="C513" s="6" t="s">
        <v>1160</v>
      </c>
    </row>
    <row r="514" spans="1:3" ht="16.05" customHeight="1" x14ac:dyDescent="0.25">
      <c r="A514" s="6" t="s">
        <v>575</v>
      </c>
      <c r="B514" s="10">
        <v>85.22</v>
      </c>
      <c r="C514" s="6" t="s">
        <v>1160</v>
      </c>
    </row>
    <row r="515" spans="1:3" ht="16.05" customHeight="1" x14ac:dyDescent="0.25">
      <c r="A515" s="6" t="s">
        <v>574</v>
      </c>
      <c r="B515" s="10">
        <v>91.63</v>
      </c>
      <c r="C515" s="6" t="s">
        <v>1160</v>
      </c>
    </row>
    <row r="516" spans="1:3" ht="16.05" customHeight="1" x14ac:dyDescent="0.25">
      <c r="A516" s="6" t="s">
        <v>573</v>
      </c>
      <c r="B516" s="10">
        <v>92.059999999999988</v>
      </c>
      <c r="C516" s="6" t="s">
        <v>1160</v>
      </c>
    </row>
    <row r="517" spans="1:3" ht="16.05" customHeight="1" x14ac:dyDescent="0.25">
      <c r="A517" s="6" t="s">
        <v>572</v>
      </c>
      <c r="B517" s="10">
        <v>97.46</v>
      </c>
      <c r="C517" s="6" t="s">
        <v>1160</v>
      </c>
    </row>
    <row r="518" spans="1:3" ht="16.05" customHeight="1" x14ac:dyDescent="0.25">
      <c r="A518" s="6" t="s">
        <v>571</v>
      </c>
      <c r="B518" s="10">
        <v>98.939999999999984</v>
      </c>
      <c r="C518" s="6" t="s">
        <v>1160</v>
      </c>
    </row>
    <row r="519" spans="1:3" ht="16.05" customHeight="1" x14ac:dyDescent="0.25">
      <c r="A519" s="6" t="s">
        <v>570</v>
      </c>
      <c r="B519" s="10">
        <v>101.66999999999999</v>
      </c>
      <c r="C519" s="6" t="s">
        <v>1160</v>
      </c>
    </row>
    <row r="520" spans="1:3" ht="16.05" customHeight="1" x14ac:dyDescent="0.25">
      <c r="A520" s="6" t="s">
        <v>569</v>
      </c>
      <c r="B520" s="10">
        <v>102.53999999999999</v>
      </c>
      <c r="C520" s="6" t="s">
        <v>1160</v>
      </c>
    </row>
    <row r="521" spans="1:3" ht="16.05" customHeight="1" x14ac:dyDescent="0.25">
      <c r="A521" s="6" t="s">
        <v>568</v>
      </c>
      <c r="B521" s="10">
        <v>102.96999999999998</v>
      </c>
      <c r="C521" s="6" t="s">
        <v>1160</v>
      </c>
    </row>
    <row r="522" spans="1:3" ht="16.05" customHeight="1" x14ac:dyDescent="0.25">
      <c r="A522" s="6" t="s">
        <v>567</v>
      </c>
      <c r="B522" s="10">
        <v>106.17999999999999</v>
      </c>
      <c r="C522" s="6" t="s">
        <v>1160</v>
      </c>
    </row>
    <row r="523" spans="1:3" ht="16.05" customHeight="1" x14ac:dyDescent="0.25">
      <c r="A523" s="6" t="s">
        <v>566</v>
      </c>
      <c r="B523" s="10">
        <v>106.61999999999999</v>
      </c>
      <c r="C523" s="6" t="s">
        <v>1160</v>
      </c>
    </row>
    <row r="524" spans="1:3" ht="16.05" customHeight="1" x14ac:dyDescent="0.25">
      <c r="A524" s="6" t="s">
        <v>565</v>
      </c>
      <c r="B524" s="10">
        <v>107.04999999999998</v>
      </c>
      <c r="C524" s="6" t="s">
        <v>1160</v>
      </c>
    </row>
    <row r="525" spans="1:3" ht="16.05" customHeight="1" x14ac:dyDescent="0.25">
      <c r="A525" s="6" t="s">
        <v>564</v>
      </c>
      <c r="B525" s="10">
        <v>108.38</v>
      </c>
      <c r="C525" s="6" t="s">
        <v>1160</v>
      </c>
    </row>
    <row r="526" spans="1:3" ht="16.05" customHeight="1" x14ac:dyDescent="0.25">
      <c r="A526" s="6" t="s">
        <v>563</v>
      </c>
      <c r="B526" s="10">
        <v>109.74</v>
      </c>
      <c r="C526" s="6" t="s">
        <v>1160</v>
      </c>
    </row>
    <row r="527" spans="1:3" ht="16.05" customHeight="1" x14ac:dyDescent="0.25">
      <c r="A527" s="6" t="s">
        <v>562</v>
      </c>
      <c r="B527" s="10">
        <v>110.18999999999998</v>
      </c>
      <c r="C527" s="6" t="s">
        <v>1160</v>
      </c>
    </row>
    <row r="528" spans="1:3" ht="16.05" customHeight="1" x14ac:dyDescent="0.25">
      <c r="A528" s="6" t="s">
        <v>561</v>
      </c>
      <c r="B528" s="10">
        <v>110.63</v>
      </c>
      <c r="C528" s="6" t="s">
        <v>1160</v>
      </c>
    </row>
    <row r="529" spans="1:3" ht="16.05" customHeight="1" x14ac:dyDescent="0.25">
      <c r="A529" s="6" t="s">
        <v>560</v>
      </c>
      <c r="B529" s="10">
        <v>111.05999999999999</v>
      </c>
      <c r="C529" s="6" t="s">
        <v>1160</v>
      </c>
    </row>
    <row r="530" spans="1:3" ht="16.05" customHeight="1" x14ac:dyDescent="0.25">
      <c r="A530" s="6" t="s">
        <v>559</v>
      </c>
      <c r="B530" s="10">
        <v>111.92999999999999</v>
      </c>
      <c r="C530" s="6" t="s">
        <v>1160</v>
      </c>
    </row>
    <row r="531" spans="1:3" ht="16.05" customHeight="1" x14ac:dyDescent="0.25">
      <c r="A531" s="6" t="s">
        <v>558</v>
      </c>
      <c r="B531" s="10">
        <v>114.11999999999999</v>
      </c>
      <c r="C531" s="6" t="s">
        <v>1160</v>
      </c>
    </row>
    <row r="532" spans="1:3" ht="16.05" customHeight="1" x14ac:dyDescent="0.25">
      <c r="A532" s="6" t="s">
        <v>557</v>
      </c>
      <c r="B532" s="10">
        <v>118.71999999999998</v>
      </c>
      <c r="C532" s="6" t="s">
        <v>1160</v>
      </c>
    </row>
    <row r="533" spans="1:3" ht="16.05" customHeight="1" x14ac:dyDescent="0.25">
      <c r="A533" s="6" t="s">
        <v>556</v>
      </c>
      <c r="B533" s="10">
        <v>119.13999999999999</v>
      </c>
      <c r="C533" s="6" t="s">
        <v>1160</v>
      </c>
    </row>
    <row r="534" spans="1:3" ht="16.05" customHeight="1" x14ac:dyDescent="0.25">
      <c r="A534" s="6" t="s">
        <v>555</v>
      </c>
      <c r="B534" s="10">
        <v>119.57</v>
      </c>
      <c r="C534" s="6" t="s">
        <v>1160</v>
      </c>
    </row>
    <row r="535" spans="1:3" ht="16.05" customHeight="1" x14ac:dyDescent="0.25">
      <c r="A535" s="6" t="s">
        <v>554</v>
      </c>
      <c r="B535" s="10">
        <v>119.99</v>
      </c>
      <c r="C535" s="6" t="s">
        <v>1160</v>
      </c>
    </row>
    <row r="536" spans="1:3" ht="16.05" customHeight="1" x14ac:dyDescent="0.25">
      <c r="A536" s="6" t="s">
        <v>553</v>
      </c>
      <c r="B536" s="10">
        <v>120.41999999999999</v>
      </c>
      <c r="C536" s="6" t="s">
        <v>1160</v>
      </c>
    </row>
    <row r="537" spans="1:3" ht="16.05" customHeight="1" x14ac:dyDescent="0.25">
      <c r="A537" s="6" t="s">
        <v>552</v>
      </c>
      <c r="B537" s="10">
        <v>120.83999999999999</v>
      </c>
      <c r="C537" s="6" t="s">
        <v>1160</v>
      </c>
    </row>
    <row r="538" spans="1:3" ht="16.05" customHeight="1" x14ac:dyDescent="0.25">
      <c r="A538" s="6" t="s">
        <v>551</v>
      </c>
      <c r="B538" s="10">
        <v>122.13</v>
      </c>
      <c r="C538" s="6" t="s">
        <v>1160</v>
      </c>
    </row>
    <row r="539" spans="1:3" ht="16.05" customHeight="1" x14ac:dyDescent="0.25">
      <c r="A539" s="6" t="s">
        <v>550</v>
      </c>
      <c r="B539" s="10">
        <v>122.54999999999998</v>
      </c>
      <c r="C539" s="6" t="s">
        <v>1160</v>
      </c>
    </row>
    <row r="540" spans="1:3" ht="16.05" customHeight="1" x14ac:dyDescent="0.25">
      <c r="A540" s="6" t="s">
        <v>549</v>
      </c>
      <c r="B540" s="10">
        <v>123.83999999999999</v>
      </c>
      <c r="C540" s="6" t="s">
        <v>1160</v>
      </c>
    </row>
    <row r="541" spans="1:3" ht="16.05" customHeight="1" x14ac:dyDescent="0.25">
      <c r="A541" s="6" t="s">
        <v>548</v>
      </c>
      <c r="B541" s="10">
        <v>126.96</v>
      </c>
      <c r="C541" s="6" t="s">
        <v>1160</v>
      </c>
    </row>
    <row r="542" spans="1:3" ht="16.05" customHeight="1" x14ac:dyDescent="0.25">
      <c r="A542" s="6" t="s">
        <v>547</v>
      </c>
      <c r="B542" s="10">
        <v>127.82</v>
      </c>
      <c r="C542" s="6" t="s">
        <v>1160</v>
      </c>
    </row>
    <row r="543" spans="1:3" ht="16.05" customHeight="1" x14ac:dyDescent="0.25">
      <c r="A543" s="6" t="s">
        <v>546</v>
      </c>
      <c r="B543" s="10">
        <v>129.52999999999997</v>
      </c>
      <c r="C543" s="6" t="s">
        <v>1160</v>
      </c>
    </row>
    <row r="544" spans="1:3" ht="16.05" customHeight="1" x14ac:dyDescent="0.25">
      <c r="A544" s="6" t="s">
        <v>545</v>
      </c>
      <c r="B544" s="10">
        <v>129.94999999999999</v>
      </c>
      <c r="C544" s="6" t="s">
        <v>1160</v>
      </c>
    </row>
    <row r="545" spans="1:3" ht="16.05" customHeight="1" x14ac:dyDescent="0.25">
      <c r="A545" s="6" t="s">
        <v>544</v>
      </c>
      <c r="B545" s="10">
        <v>130.35999999999999</v>
      </c>
      <c r="C545" s="6" t="s">
        <v>1160</v>
      </c>
    </row>
    <row r="546" spans="1:3" ht="16.05" customHeight="1" x14ac:dyDescent="0.25">
      <c r="A546" s="6" t="s">
        <v>543</v>
      </c>
      <c r="B546" s="10">
        <v>131.20999999999998</v>
      </c>
      <c r="C546" s="6" t="s">
        <v>1160</v>
      </c>
    </row>
    <row r="547" spans="1:3" ht="16.05" customHeight="1" x14ac:dyDescent="0.25">
      <c r="A547" s="6" t="s">
        <v>542</v>
      </c>
      <c r="B547" s="10">
        <v>132.07</v>
      </c>
      <c r="C547" s="6" t="s">
        <v>1160</v>
      </c>
    </row>
    <row r="548" spans="1:3" ht="16.05" customHeight="1" x14ac:dyDescent="0.25">
      <c r="A548" s="6" t="s">
        <v>541</v>
      </c>
      <c r="B548" s="10">
        <v>132.49</v>
      </c>
      <c r="C548" s="6" t="s">
        <v>1160</v>
      </c>
    </row>
    <row r="549" spans="1:3" ht="16.05" customHeight="1" x14ac:dyDescent="0.25">
      <c r="A549" s="6" t="s">
        <v>540</v>
      </c>
      <c r="B549" s="10">
        <v>133.33999999999997</v>
      </c>
      <c r="C549" s="6" t="s">
        <v>1160</v>
      </c>
    </row>
    <row r="550" spans="1:3" ht="16.05" customHeight="1" x14ac:dyDescent="0.25">
      <c r="A550" s="6" t="s">
        <v>539</v>
      </c>
      <c r="B550" s="10">
        <v>134.19</v>
      </c>
      <c r="C550" s="6" t="s">
        <v>1160</v>
      </c>
    </row>
    <row r="551" spans="1:3" ht="16.05" customHeight="1" x14ac:dyDescent="0.25">
      <c r="A551" s="6" t="s">
        <v>538</v>
      </c>
      <c r="B551" s="10">
        <v>136.40999999999997</v>
      </c>
      <c r="C551" s="6" t="s">
        <v>1160</v>
      </c>
    </row>
    <row r="552" spans="1:3" ht="16.05" customHeight="1" x14ac:dyDescent="0.25">
      <c r="A552" s="6" t="s">
        <v>537</v>
      </c>
      <c r="B552" s="10">
        <v>138.62</v>
      </c>
      <c r="C552" s="6" t="s">
        <v>1160</v>
      </c>
    </row>
    <row r="553" spans="1:3" ht="16.05" customHeight="1" x14ac:dyDescent="0.25">
      <c r="A553" s="6" t="s">
        <v>536</v>
      </c>
      <c r="B553" s="10">
        <v>140.38999999999999</v>
      </c>
      <c r="C553" s="6" t="s">
        <v>1160</v>
      </c>
    </row>
    <row r="554" spans="1:3" ht="16.05" customHeight="1" x14ac:dyDescent="0.25">
      <c r="A554" s="6" t="s">
        <v>535</v>
      </c>
      <c r="B554" s="10">
        <v>145.54999999999998</v>
      </c>
      <c r="C554" s="6" t="s">
        <v>1160</v>
      </c>
    </row>
    <row r="555" spans="1:3" ht="16.05" customHeight="1" x14ac:dyDescent="0.25">
      <c r="A555" s="6" t="s">
        <v>534</v>
      </c>
      <c r="B555" s="10">
        <v>146.39999999999998</v>
      </c>
      <c r="C555" s="6" t="s">
        <v>1160</v>
      </c>
    </row>
    <row r="556" spans="1:3" ht="16.05" customHeight="1" x14ac:dyDescent="0.25">
      <c r="A556" s="6" t="s">
        <v>533</v>
      </c>
      <c r="B556" s="10">
        <v>149.52999999999997</v>
      </c>
      <c r="C556" s="6" t="s">
        <v>1160</v>
      </c>
    </row>
    <row r="557" spans="1:3" ht="16.05" customHeight="1" x14ac:dyDescent="0.25">
      <c r="A557" s="6" t="s">
        <v>532</v>
      </c>
      <c r="B557" s="10">
        <v>156.23999999999998</v>
      </c>
      <c r="C557" s="6" t="s">
        <v>1160</v>
      </c>
    </row>
    <row r="558" spans="1:3" ht="16.05" customHeight="1" x14ac:dyDescent="0.25">
      <c r="A558" s="6" t="s">
        <v>531</v>
      </c>
      <c r="B558" s="10">
        <v>160.33999999999997</v>
      </c>
      <c r="C558" s="6" t="s">
        <v>1160</v>
      </c>
    </row>
    <row r="559" spans="1:3" ht="16.05" customHeight="1" x14ac:dyDescent="0.25">
      <c r="A559" s="6" t="s">
        <v>530</v>
      </c>
      <c r="B559" s="10">
        <v>160.76999999999998</v>
      </c>
      <c r="C559" s="6" t="s">
        <v>1160</v>
      </c>
    </row>
    <row r="560" spans="1:3" ht="16.05" customHeight="1" x14ac:dyDescent="0.25">
      <c r="A560" s="6" t="s">
        <v>529</v>
      </c>
      <c r="B560" s="10">
        <v>161.64999999999998</v>
      </c>
      <c r="C560" s="6" t="s">
        <v>1160</v>
      </c>
    </row>
    <row r="561" spans="1:3" ht="16.05" customHeight="1" x14ac:dyDescent="0.25">
      <c r="A561" s="6" t="s">
        <v>528</v>
      </c>
      <c r="B561" s="10">
        <v>162.08999999999997</v>
      </c>
      <c r="C561" s="6" t="s">
        <v>1160</v>
      </c>
    </row>
    <row r="562" spans="1:3" ht="16.05" customHeight="1" x14ac:dyDescent="0.25">
      <c r="A562" s="6" t="s">
        <v>527</v>
      </c>
      <c r="B562" s="10">
        <v>166.42</v>
      </c>
      <c r="C562" s="6" t="s">
        <v>1160</v>
      </c>
    </row>
    <row r="563" spans="1:3" ht="16.05" customHeight="1" x14ac:dyDescent="0.25">
      <c r="A563" s="6" t="s">
        <v>526</v>
      </c>
      <c r="B563" s="10">
        <v>167.32999999999998</v>
      </c>
      <c r="C563" s="6" t="s">
        <v>1160</v>
      </c>
    </row>
    <row r="564" spans="1:3" ht="16.05" customHeight="1" x14ac:dyDescent="0.25">
      <c r="A564" s="6" t="s">
        <v>525</v>
      </c>
      <c r="B564" s="10">
        <v>171.83999999999997</v>
      </c>
      <c r="C564" s="6" t="s">
        <v>1160</v>
      </c>
    </row>
    <row r="565" spans="1:3" ht="16.05" customHeight="1" x14ac:dyDescent="0.25">
      <c r="A565" s="6" t="s">
        <v>524</v>
      </c>
      <c r="B565" s="10">
        <v>173.22</v>
      </c>
      <c r="C565" s="6" t="s">
        <v>1160</v>
      </c>
    </row>
    <row r="566" spans="1:3" ht="16.05" customHeight="1" x14ac:dyDescent="0.25">
      <c r="A566" s="6" t="s">
        <v>523</v>
      </c>
      <c r="B566" s="10">
        <v>174.12</v>
      </c>
      <c r="C566" s="6" t="s">
        <v>1160</v>
      </c>
    </row>
    <row r="567" spans="1:3" ht="16.05" customHeight="1" x14ac:dyDescent="0.25">
      <c r="A567" s="6" t="s">
        <v>522</v>
      </c>
      <c r="B567" s="10">
        <v>174.57</v>
      </c>
      <c r="C567" s="6" t="s">
        <v>1160</v>
      </c>
    </row>
    <row r="568" spans="1:3" ht="16.05" customHeight="1" x14ac:dyDescent="0.25">
      <c r="A568" s="6" t="s">
        <v>521</v>
      </c>
      <c r="B568" s="10">
        <v>175.01999999999998</v>
      </c>
      <c r="C568" s="6" t="s">
        <v>1160</v>
      </c>
    </row>
    <row r="569" spans="1:3" ht="16.05" customHeight="1" x14ac:dyDescent="0.25">
      <c r="A569" s="6" t="s">
        <v>520</v>
      </c>
      <c r="B569" s="10">
        <v>175.47</v>
      </c>
      <c r="C569" s="6" t="s">
        <v>1160</v>
      </c>
    </row>
    <row r="570" spans="1:3" ht="16.05" customHeight="1" x14ac:dyDescent="0.25">
      <c r="A570" s="6" t="s">
        <v>519</v>
      </c>
      <c r="B570" s="10">
        <v>175.92</v>
      </c>
      <c r="C570" s="6" t="s">
        <v>1160</v>
      </c>
    </row>
    <row r="571" spans="1:3" ht="16.05" customHeight="1" x14ac:dyDescent="0.25">
      <c r="A571" s="6" t="s">
        <v>518</v>
      </c>
      <c r="B571" s="10">
        <v>176.37</v>
      </c>
      <c r="C571" s="6" t="s">
        <v>1160</v>
      </c>
    </row>
    <row r="572" spans="1:3" ht="16.05" customHeight="1" x14ac:dyDescent="0.25">
      <c r="A572" s="6" t="s">
        <v>517</v>
      </c>
      <c r="B572" s="10">
        <v>178.22</v>
      </c>
      <c r="C572" s="6" t="s">
        <v>1160</v>
      </c>
    </row>
    <row r="573" spans="1:3" ht="16.05" customHeight="1" x14ac:dyDescent="0.25">
      <c r="A573" s="6" t="s">
        <v>516</v>
      </c>
      <c r="B573" s="10">
        <v>179.13</v>
      </c>
      <c r="C573" s="6" t="s">
        <v>1160</v>
      </c>
    </row>
    <row r="574" spans="1:3" ht="16.05" customHeight="1" x14ac:dyDescent="0.25">
      <c r="A574" s="6" t="s">
        <v>515</v>
      </c>
      <c r="B574" s="10">
        <v>180.04</v>
      </c>
      <c r="C574" s="6" t="s">
        <v>1160</v>
      </c>
    </row>
    <row r="575" spans="1:3" ht="16.05" customHeight="1" x14ac:dyDescent="0.25">
      <c r="A575" s="6" t="s">
        <v>514</v>
      </c>
      <c r="B575" s="10">
        <v>181.42</v>
      </c>
      <c r="C575" s="6" t="s">
        <v>1160</v>
      </c>
    </row>
    <row r="576" spans="1:3" ht="16.05" customHeight="1" x14ac:dyDescent="0.25">
      <c r="A576" s="6" t="s">
        <v>513</v>
      </c>
      <c r="B576" s="10">
        <v>183.26999999999998</v>
      </c>
      <c r="C576" s="6" t="s">
        <v>1160</v>
      </c>
    </row>
    <row r="577" spans="1:3" ht="16.05" customHeight="1" x14ac:dyDescent="0.25">
      <c r="A577" s="6" t="s">
        <v>512</v>
      </c>
      <c r="B577" s="10">
        <v>184.64999999999998</v>
      </c>
      <c r="C577" s="6" t="s">
        <v>1160</v>
      </c>
    </row>
    <row r="578" spans="1:3" ht="16.05" customHeight="1" x14ac:dyDescent="0.25">
      <c r="A578" s="6" t="s">
        <v>511</v>
      </c>
      <c r="B578" s="10">
        <v>186.04</v>
      </c>
      <c r="C578" s="6" t="s">
        <v>1160</v>
      </c>
    </row>
    <row r="579" spans="1:3" ht="16.05" customHeight="1" x14ac:dyDescent="0.25">
      <c r="A579" s="6" t="s">
        <v>510</v>
      </c>
      <c r="B579" s="10">
        <v>187.45</v>
      </c>
      <c r="C579" s="6" t="s">
        <v>1160</v>
      </c>
    </row>
    <row r="580" spans="1:3" ht="16.05" customHeight="1" x14ac:dyDescent="0.25">
      <c r="A580" s="6" t="s">
        <v>509</v>
      </c>
      <c r="B580" s="10">
        <v>188.38</v>
      </c>
      <c r="C580" s="6" t="s">
        <v>1160</v>
      </c>
    </row>
    <row r="581" spans="1:3" ht="16.05" customHeight="1" x14ac:dyDescent="0.25">
      <c r="A581" s="6" t="s">
        <v>508</v>
      </c>
      <c r="B581" s="10">
        <v>188.83999999999997</v>
      </c>
      <c r="C581" s="6" t="s">
        <v>1160</v>
      </c>
    </row>
    <row r="582" spans="1:3" ht="16.05" customHeight="1" x14ac:dyDescent="0.25">
      <c r="A582" s="6" t="s">
        <v>507</v>
      </c>
      <c r="B582" s="10">
        <v>189.76</v>
      </c>
      <c r="C582" s="6" t="s">
        <v>1160</v>
      </c>
    </row>
    <row r="583" spans="1:3" ht="16.05" customHeight="1" x14ac:dyDescent="0.25">
      <c r="A583" s="6" t="s">
        <v>506</v>
      </c>
      <c r="B583" s="10">
        <v>191.17999999999998</v>
      </c>
      <c r="C583" s="6" t="s">
        <v>1160</v>
      </c>
    </row>
    <row r="584" spans="1:3" ht="16.05" customHeight="1" x14ac:dyDescent="0.25">
      <c r="A584" s="6" t="s">
        <v>505</v>
      </c>
      <c r="B584" s="10">
        <v>191.64999999999998</v>
      </c>
      <c r="C584" s="6" t="s">
        <v>1160</v>
      </c>
    </row>
    <row r="585" spans="1:3" ht="16.05" customHeight="1" x14ac:dyDescent="0.25">
      <c r="A585" s="6" t="s">
        <v>504</v>
      </c>
      <c r="B585" s="10">
        <v>194.56</v>
      </c>
      <c r="C585" s="6" t="s">
        <v>1160</v>
      </c>
    </row>
    <row r="586" spans="1:3" ht="16.05" customHeight="1" x14ac:dyDescent="0.25">
      <c r="A586" s="6" t="s">
        <v>503</v>
      </c>
      <c r="B586" s="10">
        <v>195.94</v>
      </c>
      <c r="C586" s="6" t="s">
        <v>1160</v>
      </c>
    </row>
    <row r="587" spans="1:3" ht="16.05" customHeight="1" x14ac:dyDescent="0.25">
      <c r="A587" s="6" t="s">
        <v>502</v>
      </c>
      <c r="B587" s="10">
        <v>196.83999999999997</v>
      </c>
      <c r="C587" s="6" t="s">
        <v>1160</v>
      </c>
    </row>
    <row r="588" spans="1:3" ht="16.05" customHeight="1" x14ac:dyDescent="0.25">
      <c r="A588" s="6" t="s">
        <v>501</v>
      </c>
      <c r="B588" s="10">
        <v>199.61999999999998</v>
      </c>
      <c r="C588" s="6" t="s">
        <v>1160</v>
      </c>
    </row>
    <row r="589" spans="1:3" ht="16.05" customHeight="1" x14ac:dyDescent="0.25">
      <c r="A589" s="6" t="s">
        <v>500</v>
      </c>
      <c r="B589" s="10">
        <v>200.06</v>
      </c>
      <c r="C589" s="6" t="s">
        <v>1160</v>
      </c>
    </row>
    <row r="590" spans="1:3" ht="16.05" customHeight="1" x14ac:dyDescent="0.25">
      <c r="A590" s="6" t="s">
        <v>499</v>
      </c>
      <c r="B590" s="10">
        <v>201.88</v>
      </c>
      <c r="C590" s="6" t="s">
        <v>1160</v>
      </c>
    </row>
    <row r="591" spans="1:3" ht="16.05" customHeight="1" x14ac:dyDescent="0.25">
      <c r="A591" s="6" t="s">
        <v>498</v>
      </c>
      <c r="B591" s="10">
        <v>205.7</v>
      </c>
      <c r="C591" s="6" t="s">
        <v>1160</v>
      </c>
    </row>
    <row r="592" spans="1:3" ht="16.05" customHeight="1" x14ac:dyDescent="0.25">
      <c r="A592" s="6" t="s">
        <v>497</v>
      </c>
      <c r="B592" s="10">
        <v>214.2</v>
      </c>
      <c r="C592" s="6" t="s">
        <v>1160</v>
      </c>
    </row>
    <row r="593" spans="1:3" ht="16.05" customHeight="1" x14ac:dyDescent="0.25">
      <c r="A593" s="6" t="s">
        <v>657</v>
      </c>
      <c r="B593" s="10">
        <v>0</v>
      </c>
      <c r="C593" s="6" t="s">
        <v>1161</v>
      </c>
    </row>
    <row r="594" spans="1:3" ht="16.05" customHeight="1" x14ac:dyDescent="0.25">
      <c r="A594" s="6" t="s">
        <v>656</v>
      </c>
      <c r="B594" s="10">
        <v>1.3000000000000114</v>
      </c>
      <c r="C594" s="6" t="s">
        <v>1161</v>
      </c>
    </row>
    <row r="595" spans="1:3" ht="16.05" customHeight="1" x14ac:dyDescent="0.25">
      <c r="A595" s="6" t="s">
        <v>655</v>
      </c>
      <c r="B595" s="10">
        <v>3.9900000000000091</v>
      </c>
      <c r="C595" s="6" t="s">
        <v>1161</v>
      </c>
    </row>
    <row r="596" spans="1:3" ht="16.05" customHeight="1" x14ac:dyDescent="0.25">
      <c r="A596" s="6" t="s">
        <v>654</v>
      </c>
      <c r="B596" s="10">
        <v>9.289999999999992</v>
      </c>
      <c r="C596" s="6" t="s">
        <v>1161</v>
      </c>
    </row>
    <row r="597" spans="1:3" ht="16.05" customHeight="1" x14ac:dyDescent="0.25">
      <c r="A597" s="6" t="s">
        <v>653</v>
      </c>
      <c r="B597" s="10">
        <v>12.050000000000011</v>
      </c>
      <c r="C597" s="6" t="s">
        <v>1161</v>
      </c>
    </row>
    <row r="598" spans="1:3" ht="16.05" customHeight="1" x14ac:dyDescent="0.25">
      <c r="A598" s="6" t="s">
        <v>652</v>
      </c>
      <c r="B598" s="10">
        <v>15.870000000000005</v>
      </c>
      <c r="C598" s="6" t="s">
        <v>1161</v>
      </c>
    </row>
    <row r="599" spans="1:3" ht="16.05" customHeight="1" x14ac:dyDescent="0.25">
      <c r="A599" s="6" t="s">
        <v>651</v>
      </c>
      <c r="B599" s="10">
        <v>16.310000000000002</v>
      </c>
      <c r="C599" s="6" t="s">
        <v>1161</v>
      </c>
    </row>
    <row r="600" spans="1:3" ht="16.05" customHeight="1" x14ac:dyDescent="0.25">
      <c r="A600" s="6" t="s">
        <v>650</v>
      </c>
      <c r="B600" s="10">
        <v>24.810000000000002</v>
      </c>
      <c r="C600" s="6" t="s">
        <v>1161</v>
      </c>
    </row>
    <row r="601" spans="1:3" ht="16.05" customHeight="1" x14ac:dyDescent="0.25">
      <c r="A601" s="6" t="s">
        <v>649</v>
      </c>
      <c r="B601" s="10">
        <v>27.150000000000006</v>
      </c>
      <c r="C601" s="6" t="s">
        <v>1161</v>
      </c>
    </row>
    <row r="602" spans="1:3" ht="16.05" customHeight="1" x14ac:dyDescent="0.25">
      <c r="A602" s="6" t="s">
        <v>648</v>
      </c>
      <c r="B602" s="10">
        <v>28.049999999999997</v>
      </c>
      <c r="C602" s="6" t="s">
        <v>1161</v>
      </c>
    </row>
    <row r="603" spans="1:3" ht="16.05" customHeight="1" x14ac:dyDescent="0.25">
      <c r="A603" s="6" t="s">
        <v>647</v>
      </c>
      <c r="B603" s="10">
        <v>31.42</v>
      </c>
      <c r="C603" s="6" t="s">
        <v>1161</v>
      </c>
    </row>
    <row r="604" spans="1:3" ht="16.05" customHeight="1" x14ac:dyDescent="0.25">
      <c r="A604" s="6" t="s">
        <v>646</v>
      </c>
      <c r="B604" s="10">
        <v>31.870000000000005</v>
      </c>
      <c r="C604" s="6" t="s">
        <v>1161</v>
      </c>
    </row>
    <row r="605" spans="1:3" ht="16.05" customHeight="1" x14ac:dyDescent="0.25">
      <c r="A605" s="6" t="s">
        <v>645</v>
      </c>
      <c r="B605" s="10">
        <v>35.210000000000008</v>
      </c>
      <c r="C605" s="6" t="s">
        <v>1161</v>
      </c>
    </row>
    <row r="606" spans="1:3" ht="16.05" customHeight="1" x14ac:dyDescent="0.25">
      <c r="A606" s="6" t="s">
        <v>644</v>
      </c>
      <c r="B606" s="10">
        <v>36.56</v>
      </c>
      <c r="C606" s="6" t="s">
        <v>1161</v>
      </c>
    </row>
    <row r="607" spans="1:3" ht="16.05" customHeight="1" x14ac:dyDescent="0.25">
      <c r="A607" s="6" t="s">
        <v>643</v>
      </c>
      <c r="B607" s="10">
        <v>37</v>
      </c>
      <c r="C607" s="6" t="s">
        <v>1161</v>
      </c>
    </row>
    <row r="608" spans="1:3" ht="16.05" customHeight="1" x14ac:dyDescent="0.25">
      <c r="A608" s="6" t="s">
        <v>642</v>
      </c>
      <c r="B608" s="10">
        <v>37.900000000000006</v>
      </c>
      <c r="C608" s="6" t="s">
        <v>1161</v>
      </c>
    </row>
    <row r="609" spans="1:3" ht="16.05" customHeight="1" x14ac:dyDescent="0.25">
      <c r="A609" s="6" t="s">
        <v>641</v>
      </c>
      <c r="B609" s="10">
        <v>38.350000000000009</v>
      </c>
      <c r="C609" s="6" t="s">
        <v>1161</v>
      </c>
    </row>
    <row r="610" spans="1:3" ht="16.05" customHeight="1" x14ac:dyDescent="0.25">
      <c r="A610" s="6" t="s">
        <v>640</v>
      </c>
      <c r="B610" s="10">
        <v>39.710000000000008</v>
      </c>
      <c r="C610" s="6" t="s">
        <v>1161</v>
      </c>
    </row>
    <row r="611" spans="1:3" ht="16.05" customHeight="1" x14ac:dyDescent="0.25">
      <c r="A611" s="6" t="s">
        <v>639</v>
      </c>
      <c r="B611" s="10">
        <v>40.159999999999997</v>
      </c>
      <c r="C611" s="6" t="s">
        <v>1161</v>
      </c>
    </row>
    <row r="612" spans="1:3" ht="16.05" customHeight="1" x14ac:dyDescent="0.25">
      <c r="A612" s="6" t="s">
        <v>638</v>
      </c>
      <c r="B612" s="10">
        <v>41.52000000000001</v>
      </c>
      <c r="C612" s="6" t="s">
        <v>1161</v>
      </c>
    </row>
    <row r="613" spans="1:3" ht="16.05" customHeight="1" x14ac:dyDescent="0.25">
      <c r="A613" s="6" t="s">
        <v>637</v>
      </c>
      <c r="B613" s="10">
        <v>41.960000000000008</v>
      </c>
      <c r="C613" s="6" t="s">
        <v>1161</v>
      </c>
    </row>
    <row r="614" spans="1:3" ht="16.05" customHeight="1" x14ac:dyDescent="0.25">
      <c r="A614" s="6" t="s">
        <v>636</v>
      </c>
      <c r="B614" s="10">
        <v>42.41</v>
      </c>
      <c r="C614" s="6" t="s">
        <v>1161</v>
      </c>
    </row>
    <row r="615" spans="1:3" ht="16.05" customHeight="1" x14ac:dyDescent="0.25">
      <c r="A615" s="6" t="s">
        <v>635</v>
      </c>
      <c r="B615" s="10">
        <v>42.850000000000009</v>
      </c>
      <c r="C615" s="6" t="s">
        <v>1161</v>
      </c>
    </row>
    <row r="616" spans="1:3" ht="16.05" customHeight="1" x14ac:dyDescent="0.25">
      <c r="A616" s="6" t="s">
        <v>634</v>
      </c>
      <c r="B616" s="10">
        <v>44.650000000000006</v>
      </c>
      <c r="C616" s="6" t="s">
        <v>1161</v>
      </c>
    </row>
    <row r="617" spans="1:3" ht="16.05" customHeight="1" x14ac:dyDescent="0.25">
      <c r="A617" s="6" t="s">
        <v>633</v>
      </c>
      <c r="B617" s="10">
        <v>45.980000000000004</v>
      </c>
      <c r="C617" s="6" t="s">
        <v>1161</v>
      </c>
    </row>
    <row r="618" spans="1:3" ht="16.05" customHeight="1" x14ac:dyDescent="0.25">
      <c r="A618" s="6" t="s">
        <v>632</v>
      </c>
      <c r="B618" s="10">
        <v>46.41</v>
      </c>
      <c r="C618" s="6" t="s">
        <v>1161</v>
      </c>
    </row>
    <row r="619" spans="1:3" ht="16.05" customHeight="1" x14ac:dyDescent="0.25">
      <c r="A619" s="6" t="s">
        <v>631</v>
      </c>
      <c r="B619" s="10">
        <v>46.84</v>
      </c>
      <c r="C619" s="6" t="s">
        <v>1161</v>
      </c>
    </row>
    <row r="620" spans="1:3" ht="16.05" customHeight="1" x14ac:dyDescent="0.25">
      <c r="A620" s="6" t="s">
        <v>630</v>
      </c>
      <c r="B620" s="10">
        <v>47.27000000000001</v>
      </c>
      <c r="C620" s="6" t="s">
        <v>1161</v>
      </c>
    </row>
    <row r="621" spans="1:3" ht="16.05" customHeight="1" x14ac:dyDescent="0.25">
      <c r="A621" s="6" t="s">
        <v>629</v>
      </c>
      <c r="B621" s="10">
        <v>48.13000000000001</v>
      </c>
      <c r="C621" s="6" t="s">
        <v>1161</v>
      </c>
    </row>
    <row r="622" spans="1:3" ht="16.05" customHeight="1" x14ac:dyDescent="0.25">
      <c r="A622" s="6" t="s">
        <v>628</v>
      </c>
      <c r="B622" s="10">
        <v>49</v>
      </c>
      <c r="C622" s="6" t="s">
        <v>1161</v>
      </c>
    </row>
    <row r="623" spans="1:3" ht="16.05" customHeight="1" x14ac:dyDescent="0.25">
      <c r="A623" s="6" t="s">
        <v>627</v>
      </c>
      <c r="B623" s="10">
        <v>50.3</v>
      </c>
      <c r="C623" s="6" t="s">
        <v>1161</v>
      </c>
    </row>
    <row r="624" spans="1:3" ht="16.05" customHeight="1" x14ac:dyDescent="0.25">
      <c r="A624" s="6" t="s">
        <v>626</v>
      </c>
      <c r="B624" s="10">
        <v>51.150000000000006</v>
      </c>
      <c r="C624" s="6" t="s">
        <v>1161</v>
      </c>
    </row>
    <row r="625" spans="1:3" ht="16.05" customHeight="1" x14ac:dyDescent="0.25">
      <c r="A625" s="6" t="s">
        <v>625</v>
      </c>
      <c r="B625" s="10">
        <v>51.570000000000007</v>
      </c>
      <c r="C625" s="6" t="s">
        <v>1161</v>
      </c>
    </row>
    <row r="626" spans="1:3" ht="16.05" customHeight="1" x14ac:dyDescent="0.25">
      <c r="A626" s="6" t="s">
        <v>624</v>
      </c>
      <c r="B626" s="10">
        <v>51.990000000000009</v>
      </c>
      <c r="C626" s="6" t="s">
        <v>1161</v>
      </c>
    </row>
    <row r="627" spans="1:3" ht="16.05" customHeight="1" x14ac:dyDescent="0.25">
      <c r="A627" s="6" t="s">
        <v>623</v>
      </c>
      <c r="B627" s="10">
        <v>52.84</v>
      </c>
      <c r="C627" s="6" t="s">
        <v>1161</v>
      </c>
    </row>
    <row r="628" spans="1:3" ht="16.05" customHeight="1" x14ac:dyDescent="0.25">
      <c r="A628" s="6" t="s">
        <v>622</v>
      </c>
      <c r="B628" s="10">
        <v>53.260000000000005</v>
      </c>
      <c r="C628" s="6" t="s">
        <v>1161</v>
      </c>
    </row>
    <row r="629" spans="1:3" ht="16.05" customHeight="1" x14ac:dyDescent="0.25">
      <c r="A629" s="6" t="s">
        <v>621</v>
      </c>
      <c r="B629" s="10">
        <v>54.55</v>
      </c>
      <c r="C629" s="6" t="s">
        <v>1161</v>
      </c>
    </row>
    <row r="630" spans="1:3" ht="16.05" customHeight="1" x14ac:dyDescent="0.25">
      <c r="A630" s="6" t="s">
        <v>620</v>
      </c>
      <c r="B630" s="10">
        <v>55.400000000000006</v>
      </c>
      <c r="C630" s="6" t="s">
        <v>1161</v>
      </c>
    </row>
    <row r="631" spans="1:3" ht="16.05" customHeight="1" x14ac:dyDescent="0.25">
      <c r="A631" s="6" t="s">
        <v>619</v>
      </c>
      <c r="B631" s="10">
        <v>55.83</v>
      </c>
      <c r="C631" s="6" t="s">
        <v>1161</v>
      </c>
    </row>
    <row r="632" spans="1:3" ht="16.05" customHeight="1" x14ac:dyDescent="0.25">
      <c r="A632" s="6" t="s">
        <v>618</v>
      </c>
      <c r="B632" s="10">
        <v>56.680000000000007</v>
      </c>
      <c r="C632" s="6" t="s">
        <v>1161</v>
      </c>
    </row>
    <row r="633" spans="1:3" ht="16.05" customHeight="1" x14ac:dyDescent="0.25">
      <c r="A633" s="6" t="s">
        <v>617</v>
      </c>
      <c r="B633" s="10">
        <v>57.55</v>
      </c>
      <c r="C633" s="6" t="s">
        <v>1161</v>
      </c>
    </row>
    <row r="634" spans="1:3" ht="16.05" customHeight="1" x14ac:dyDescent="0.25">
      <c r="A634" s="6" t="s">
        <v>616</v>
      </c>
      <c r="B634" s="10">
        <v>58.41</v>
      </c>
      <c r="C634" s="6" t="s">
        <v>1161</v>
      </c>
    </row>
    <row r="635" spans="1:3" ht="16.05" customHeight="1" x14ac:dyDescent="0.25">
      <c r="A635" s="6" t="s">
        <v>615</v>
      </c>
      <c r="B635" s="10">
        <v>59.27000000000001</v>
      </c>
      <c r="C635" s="6" t="s">
        <v>1161</v>
      </c>
    </row>
    <row r="636" spans="1:3" ht="16.05" customHeight="1" x14ac:dyDescent="0.25">
      <c r="A636" s="6" t="s">
        <v>614</v>
      </c>
      <c r="B636" s="10">
        <v>59.7</v>
      </c>
      <c r="C636" s="6" t="s">
        <v>1161</v>
      </c>
    </row>
    <row r="637" spans="1:3" ht="16.05" customHeight="1" x14ac:dyDescent="0.25">
      <c r="A637" s="6" t="s">
        <v>613</v>
      </c>
      <c r="B637" s="10">
        <v>60.13000000000001</v>
      </c>
      <c r="C637" s="6" t="s">
        <v>1161</v>
      </c>
    </row>
    <row r="638" spans="1:3" ht="16.05" customHeight="1" x14ac:dyDescent="0.25">
      <c r="A638" s="6" t="s">
        <v>612</v>
      </c>
      <c r="B638" s="10">
        <v>60.56</v>
      </c>
      <c r="C638" s="6" t="s">
        <v>1161</v>
      </c>
    </row>
    <row r="639" spans="1:3" ht="16.05" customHeight="1" x14ac:dyDescent="0.25">
      <c r="A639" s="6" t="s">
        <v>611</v>
      </c>
      <c r="B639" s="10">
        <v>61.45</v>
      </c>
      <c r="C639" s="6" t="s">
        <v>1161</v>
      </c>
    </row>
    <row r="640" spans="1:3" ht="16.05" customHeight="1" x14ac:dyDescent="0.25">
      <c r="A640" s="6" t="s">
        <v>610</v>
      </c>
      <c r="B640" s="10">
        <v>64.28</v>
      </c>
      <c r="C640" s="6" t="s">
        <v>1161</v>
      </c>
    </row>
    <row r="641" spans="1:3" ht="16.05" customHeight="1" x14ac:dyDescent="0.25">
      <c r="A641" s="6" t="s">
        <v>609</v>
      </c>
      <c r="B641" s="10">
        <v>75.64</v>
      </c>
      <c r="C641" s="6" t="s">
        <v>1161</v>
      </c>
    </row>
    <row r="642" spans="1:3" ht="16.05" customHeight="1" x14ac:dyDescent="0.25">
      <c r="A642" s="6" t="s">
        <v>608</v>
      </c>
      <c r="B642" s="10">
        <v>76.510000000000005</v>
      </c>
      <c r="C642" s="6" t="s">
        <v>1161</v>
      </c>
    </row>
    <row r="643" spans="1:3" ht="16.05" customHeight="1" x14ac:dyDescent="0.25">
      <c r="A643" s="6" t="s">
        <v>607</v>
      </c>
      <c r="B643" s="10">
        <v>77.84</v>
      </c>
      <c r="C643" s="6" t="s">
        <v>1161</v>
      </c>
    </row>
    <row r="644" spans="1:3" ht="16.05" customHeight="1" x14ac:dyDescent="0.25">
      <c r="A644" s="6" t="s">
        <v>606</v>
      </c>
      <c r="B644" s="10">
        <v>78.27000000000001</v>
      </c>
      <c r="C644" s="6" t="s">
        <v>1161</v>
      </c>
    </row>
    <row r="645" spans="1:3" ht="16.05" customHeight="1" x14ac:dyDescent="0.25">
      <c r="A645" s="6" t="s">
        <v>605</v>
      </c>
      <c r="B645" s="10">
        <v>78.7</v>
      </c>
      <c r="C645" s="6" t="s">
        <v>1161</v>
      </c>
    </row>
    <row r="646" spans="1:3" ht="16.05" customHeight="1" x14ac:dyDescent="0.25">
      <c r="A646" s="6" t="s">
        <v>604</v>
      </c>
      <c r="B646" s="10">
        <v>79.12</v>
      </c>
      <c r="C646" s="6" t="s">
        <v>1161</v>
      </c>
    </row>
    <row r="647" spans="1:3" ht="16.05" customHeight="1" x14ac:dyDescent="0.25">
      <c r="A647" s="6" t="s">
        <v>603</v>
      </c>
      <c r="B647" s="10">
        <v>79.55</v>
      </c>
      <c r="C647" s="6" t="s">
        <v>1161</v>
      </c>
    </row>
    <row r="648" spans="1:3" ht="16.05" customHeight="1" x14ac:dyDescent="0.25">
      <c r="A648" s="6" t="s">
        <v>602</v>
      </c>
      <c r="B648" s="10">
        <v>81.320000000000007</v>
      </c>
      <c r="C648" s="6" t="s">
        <v>1161</v>
      </c>
    </row>
    <row r="649" spans="1:3" ht="16.05" customHeight="1" x14ac:dyDescent="0.25">
      <c r="A649" s="6" t="s">
        <v>601</v>
      </c>
      <c r="B649" s="10">
        <v>82.210000000000008</v>
      </c>
      <c r="C649" s="6" t="s">
        <v>1161</v>
      </c>
    </row>
    <row r="650" spans="1:3" ht="16.05" customHeight="1" x14ac:dyDescent="0.25">
      <c r="A650" s="6" t="s">
        <v>600</v>
      </c>
      <c r="B650" s="10">
        <v>93.38</v>
      </c>
      <c r="C650" s="6" t="s">
        <v>1161</v>
      </c>
    </row>
    <row r="651" spans="1:3" ht="16.05" customHeight="1" x14ac:dyDescent="0.25">
      <c r="A651" s="6" t="s">
        <v>599</v>
      </c>
      <c r="B651" s="10">
        <v>104.87</v>
      </c>
      <c r="C651" s="6" t="s">
        <v>1161</v>
      </c>
    </row>
    <row r="652" spans="1:3" ht="16.05" customHeight="1" x14ac:dyDescent="0.25">
      <c r="A652" s="6" t="s">
        <v>598</v>
      </c>
      <c r="B652" s="10">
        <v>108.54</v>
      </c>
      <c r="C652" s="6" t="s">
        <v>1161</v>
      </c>
    </row>
    <row r="653" spans="1:3" ht="16.05" customHeight="1" x14ac:dyDescent="0.25">
      <c r="A653" s="6" t="s">
        <v>597</v>
      </c>
      <c r="B653" s="10">
        <v>108.97</v>
      </c>
      <c r="C653" s="6" t="s">
        <v>1161</v>
      </c>
    </row>
    <row r="654" spans="1:3" ht="16.05" customHeight="1" x14ac:dyDescent="0.25">
      <c r="A654" s="6" t="s">
        <v>596</v>
      </c>
      <c r="B654" s="10">
        <v>111.16</v>
      </c>
      <c r="C654" s="6" t="s">
        <v>1161</v>
      </c>
    </row>
    <row r="655" spans="1:3" ht="16.05" customHeight="1" x14ac:dyDescent="0.25">
      <c r="A655" s="6" t="s">
        <v>595</v>
      </c>
      <c r="B655" s="10">
        <v>113.36000000000001</v>
      </c>
      <c r="C655" s="6" t="s">
        <v>1161</v>
      </c>
    </row>
    <row r="656" spans="1:3" ht="16.05" customHeight="1" x14ac:dyDescent="0.25">
      <c r="A656" s="6" t="s">
        <v>594</v>
      </c>
      <c r="B656" s="10">
        <v>126.71000000000001</v>
      </c>
      <c r="C656" s="6" t="s">
        <v>1161</v>
      </c>
    </row>
    <row r="657" spans="1:3" ht="16.05" customHeight="1" x14ac:dyDescent="0.25">
      <c r="A657" s="6" t="s">
        <v>593</v>
      </c>
      <c r="B657" s="10">
        <v>131.4</v>
      </c>
      <c r="C657" s="6" t="s">
        <v>1161</v>
      </c>
    </row>
    <row r="658" spans="1:3" ht="16.05" customHeight="1" x14ac:dyDescent="0.25">
      <c r="A658" s="6" t="s">
        <v>592</v>
      </c>
      <c r="B658" s="10">
        <v>136.69999999999999</v>
      </c>
      <c r="C658" s="6" t="s">
        <v>1161</v>
      </c>
    </row>
    <row r="659" spans="1:3" ht="16.05" customHeight="1" x14ac:dyDescent="0.25">
      <c r="A659" s="6" t="s">
        <v>591</v>
      </c>
      <c r="B659" s="10">
        <v>139.98000000000002</v>
      </c>
      <c r="C659" s="6" t="s">
        <v>1161</v>
      </c>
    </row>
    <row r="660" spans="1:3" ht="16.05" customHeight="1" x14ac:dyDescent="0.25">
      <c r="A660" s="6" t="s">
        <v>590</v>
      </c>
      <c r="B660" s="10">
        <v>141.78</v>
      </c>
      <c r="C660" s="6" t="s">
        <v>1161</v>
      </c>
    </row>
    <row r="661" spans="1:3" ht="16.05" customHeight="1" x14ac:dyDescent="0.25">
      <c r="A661" s="6" t="s">
        <v>589</v>
      </c>
      <c r="B661" s="10">
        <v>149.34</v>
      </c>
      <c r="C661" s="6" t="s">
        <v>1161</v>
      </c>
    </row>
    <row r="662" spans="1:3" ht="16.05" customHeight="1" x14ac:dyDescent="0.25">
      <c r="A662" s="6" t="s">
        <v>749</v>
      </c>
      <c r="B662" s="13">
        <v>0</v>
      </c>
      <c r="C662" s="6" t="s">
        <v>1175</v>
      </c>
    </row>
    <row r="663" spans="1:3" ht="16.05" customHeight="1" x14ac:dyDescent="0.25">
      <c r="A663" s="6" t="s">
        <v>748</v>
      </c>
      <c r="B663" s="13">
        <v>1.9199999999999875</v>
      </c>
      <c r="C663" s="6" t="s">
        <v>1175</v>
      </c>
    </row>
    <row r="664" spans="1:3" ht="16.05" customHeight="1" x14ac:dyDescent="0.25">
      <c r="A664" s="6" t="s">
        <v>747</v>
      </c>
      <c r="B664" s="13">
        <v>2.3700000000000045</v>
      </c>
      <c r="C664" s="6" t="s">
        <v>1175</v>
      </c>
    </row>
    <row r="665" spans="1:3" ht="16.05" customHeight="1" x14ac:dyDescent="0.25">
      <c r="A665" s="6" t="s">
        <v>746</v>
      </c>
      <c r="B665" s="13">
        <v>3.7800000000000011</v>
      </c>
      <c r="C665" s="6" t="s">
        <v>1162</v>
      </c>
    </row>
    <row r="666" spans="1:3" ht="16.05" customHeight="1" x14ac:dyDescent="0.25">
      <c r="A666" s="6" t="s">
        <v>745</v>
      </c>
      <c r="B666" s="13">
        <v>5.6800000000000068</v>
      </c>
      <c r="C666" s="6" t="s">
        <v>1162</v>
      </c>
    </row>
    <row r="667" spans="1:3" ht="16.05" customHeight="1" x14ac:dyDescent="0.25">
      <c r="A667" s="6" t="s">
        <v>744</v>
      </c>
      <c r="B667" s="13">
        <v>6.1299999999999955</v>
      </c>
      <c r="C667" s="6" t="s">
        <v>1162</v>
      </c>
    </row>
    <row r="668" spans="1:3" ht="16.05" customHeight="1" x14ac:dyDescent="0.25">
      <c r="A668" s="6" t="s">
        <v>743</v>
      </c>
      <c r="B668" s="13">
        <v>10.099999999999994</v>
      </c>
      <c r="C668" s="6" t="s">
        <v>1162</v>
      </c>
    </row>
    <row r="669" spans="1:3" ht="16.05" customHeight="1" x14ac:dyDescent="0.25">
      <c r="A669" s="6" t="s">
        <v>742</v>
      </c>
      <c r="B669" s="13">
        <v>11.009999999999991</v>
      </c>
      <c r="C669" s="6" t="s">
        <v>1162</v>
      </c>
    </row>
    <row r="670" spans="1:3" ht="16.05" customHeight="1" x14ac:dyDescent="0.25">
      <c r="A670" s="6" t="s">
        <v>741</v>
      </c>
      <c r="B670" s="13">
        <v>11.449999999999989</v>
      </c>
      <c r="C670" s="6" t="s">
        <v>1162</v>
      </c>
    </row>
    <row r="671" spans="1:3" ht="16.05" customHeight="1" x14ac:dyDescent="0.25">
      <c r="A671" s="6" t="s">
        <v>740</v>
      </c>
      <c r="B671" s="13">
        <v>12.349999999999994</v>
      </c>
      <c r="C671" s="6" t="s">
        <v>1162</v>
      </c>
    </row>
    <row r="672" spans="1:3" ht="16.05" customHeight="1" x14ac:dyDescent="0.25">
      <c r="A672" s="6" t="s">
        <v>739</v>
      </c>
      <c r="B672" s="13">
        <v>13.699999999999989</v>
      </c>
      <c r="C672" s="6" t="s">
        <v>1162</v>
      </c>
    </row>
    <row r="673" spans="1:3" ht="16.05" customHeight="1" x14ac:dyDescent="0.25">
      <c r="A673" s="6" t="s">
        <v>738</v>
      </c>
      <c r="B673" s="13">
        <v>14.139999999999986</v>
      </c>
      <c r="C673" s="6" t="s">
        <v>1162</v>
      </c>
    </row>
    <row r="674" spans="1:3" ht="16.05" customHeight="1" x14ac:dyDescent="0.25">
      <c r="A674" s="6" t="s">
        <v>737</v>
      </c>
      <c r="B674" s="13">
        <v>15.509999999999991</v>
      </c>
      <c r="C674" s="6" t="s">
        <v>1162</v>
      </c>
    </row>
    <row r="675" spans="1:3" ht="16.05" customHeight="1" x14ac:dyDescent="0.25">
      <c r="A675" s="6" t="s">
        <v>736</v>
      </c>
      <c r="B675" s="13">
        <v>16.400000000000006</v>
      </c>
      <c r="C675" s="6" t="s">
        <v>1162</v>
      </c>
    </row>
    <row r="676" spans="1:3" ht="16.05" customHeight="1" x14ac:dyDescent="0.25">
      <c r="A676" s="6" t="s">
        <v>735</v>
      </c>
      <c r="B676" s="13">
        <v>16.849999999999994</v>
      </c>
      <c r="C676" s="6" t="s">
        <v>1162</v>
      </c>
    </row>
    <row r="677" spans="1:3" ht="16.05" customHeight="1" x14ac:dyDescent="0.25">
      <c r="A677" s="6" t="s">
        <v>734</v>
      </c>
      <c r="B677" s="13">
        <v>17.289999999999992</v>
      </c>
      <c r="C677" s="6" t="s">
        <v>1162</v>
      </c>
    </row>
    <row r="678" spans="1:3" ht="16.05" customHeight="1" x14ac:dyDescent="0.25">
      <c r="A678" s="6" t="s">
        <v>733</v>
      </c>
      <c r="B678" s="13">
        <v>17.72999999999999</v>
      </c>
      <c r="C678" s="6" t="s">
        <v>1162</v>
      </c>
    </row>
    <row r="679" spans="1:3" ht="16.05" customHeight="1" x14ac:dyDescent="0.25">
      <c r="A679" s="6" t="s">
        <v>732</v>
      </c>
      <c r="B679" s="13">
        <v>18.180000000000007</v>
      </c>
      <c r="C679" s="6" t="s">
        <v>1162</v>
      </c>
    </row>
    <row r="680" spans="1:3" ht="16.05" customHeight="1" x14ac:dyDescent="0.25">
      <c r="A680" s="6" t="s">
        <v>731</v>
      </c>
      <c r="B680" s="13">
        <v>18.629999999999995</v>
      </c>
      <c r="C680" s="6" t="s">
        <v>1162</v>
      </c>
    </row>
    <row r="681" spans="1:3" ht="16.05" customHeight="1" x14ac:dyDescent="0.25">
      <c r="A681" s="6" t="s">
        <v>730</v>
      </c>
      <c r="B681" s="13">
        <v>19.079999999999984</v>
      </c>
      <c r="C681" s="6" t="s">
        <v>1162</v>
      </c>
    </row>
    <row r="682" spans="1:3" ht="16.05" customHeight="1" x14ac:dyDescent="0.25">
      <c r="A682" s="6" t="s">
        <v>729</v>
      </c>
      <c r="B682" s="13">
        <v>19.990000000000009</v>
      </c>
      <c r="C682" s="6" t="s">
        <v>1162</v>
      </c>
    </row>
    <row r="683" spans="1:3" ht="16.05" customHeight="1" x14ac:dyDescent="0.25">
      <c r="A683" s="6" t="s">
        <v>728</v>
      </c>
      <c r="B683" s="13">
        <v>33.210000000000008</v>
      </c>
      <c r="C683" s="6" t="s">
        <v>1162</v>
      </c>
    </row>
    <row r="684" spans="1:3" ht="16.05" customHeight="1" x14ac:dyDescent="0.25">
      <c r="A684" s="6" t="s">
        <v>727</v>
      </c>
      <c r="B684" s="13">
        <v>39.069999999999993</v>
      </c>
      <c r="C684" s="6" t="s">
        <v>1162</v>
      </c>
    </row>
    <row r="685" spans="1:3" ht="16.05" customHeight="1" x14ac:dyDescent="0.25">
      <c r="A685" s="6" t="s">
        <v>726</v>
      </c>
      <c r="B685" s="13">
        <v>52.72999999999999</v>
      </c>
      <c r="C685" s="6" t="s">
        <v>1162</v>
      </c>
    </row>
    <row r="686" spans="1:3" ht="16.05" customHeight="1" x14ac:dyDescent="0.25">
      <c r="A686" s="6" t="s">
        <v>725</v>
      </c>
      <c r="B686" s="13">
        <v>54.53</v>
      </c>
      <c r="C686" s="6" t="s">
        <v>1162</v>
      </c>
    </row>
    <row r="687" spans="1:3" ht="16.05" customHeight="1" x14ac:dyDescent="0.25">
      <c r="A687" s="6" t="s">
        <v>724</v>
      </c>
      <c r="B687" s="13">
        <v>56.3</v>
      </c>
      <c r="C687" s="6" t="s">
        <v>1162</v>
      </c>
    </row>
    <row r="688" spans="1:3" ht="16.05" customHeight="1" x14ac:dyDescent="0.25">
      <c r="A688" s="6" t="s">
        <v>723</v>
      </c>
      <c r="B688" s="13">
        <v>60.05</v>
      </c>
      <c r="C688" s="6" t="s">
        <v>1162</v>
      </c>
    </row>
    <row r="689" spans="1:3" ht="16.05" customHeight="1" x14ac:dyDescent="0.25">
      <c r="A689" s="6" t="s">
        <v>722</v>
      </c>
      <c r="B689" s="13">
        <v>60.480000000000004</v>
      </c>
      <c r="C689" s="6" t="s">
        <v>1162</v>
      </c>
    </row>
    <row r="690" spans="1:3" ht="16.05" customHeight="1" x14ac:dyDescent="0.25">
      <c r="A690" s="6" t="s">
        <v>721</v>
      </c>
      <c r="B690" s="13">
        <v>61.8</v>
      </c>
      <c r="C690" s="6" t="s">
        <v>1162</v>
      </c>
    </row>
    <row r="691" spans="1:3" ht="16.05" customHeight="1" x14ac:dyDescent="0.25">
      <c r="A691" s="6" t="s">
        <v>720</v>
      </c>
      <c r="B691" s="13">
        <v>63.569999999999993</v>
      </c>
      <c r="C691" s="6" t="s">
        <v>1162</v>
      </c>
    </row>
    <row r="692" spans="1:3" ht="16.05" customHeight="1" x14ac:dyDescent="0.25">
      <c r="A692" s="6" t="s">
        <v>719</v>
      </c>
      <c r="B692" s="13">
        <v>64</v>
      </c>
      <c r="C692" s="6" t="s">
        <v>1162</v>
      </c>
    </row>
    <row r="693" spans="1:3" ht="16.05" customHeight="1" x14ac:dyDescent="0.25">
      <c r="A693" s="6" t="s">
        <v>718</v>
      </c>
      <c r="B693" s="13">
        <v>66.679999999999993</v>
      </c>
      <c r="C693" s="6" t="s">
        <v>1162</v>
      </c>
    </row>
    <row r="694" spans="1:3" ht="16.05" customHeight="1" x14ac:dyDescent="0.25">
      <c r="A694" s="6" t="s">
        <v>717</v>
      </c>
      <c r="B694" s="13">
        <v>68.45</v>
      </c>
      <c r="C694" s="6" t="s">
        <v>1162</v>
      </c>
    </row>
    <row r="695" spans="1:3" ht="16.05" customHeight="1" x14ac:dyDescent="0.25">
      <c r="A695" s="6" t="s">
        <v>716</v>
      </c>
      <c r="B695" s="13">
        <v>69.77</v>
      </c>
      <c r="C695" s="6" t="s">
        <v>1162</v>
      </c>
    </row>
    <row r="696" spans="1:3" ht="16.05" customHeight="1" x14ac:dyDescent="0.25">
      <c r="A696" s="6" t="s">
        <v>715</v>
      </c>
      <c r="B696" s="13">
        <v>70.19</v>
      </c>
      <c r="C696" s="6" t="s">
        <v>1162</v>
      </c>
    </row>
    <row r="697" spans="1:3" ht="16.05" customHeight="1" x14ac:dyDescent="0.25">
      <c r="A697" s="6" t="s">
        <v>714</v>
      </c>
      <c r="B697" s="13">
        <v>71.05</v>
      </c>
      <c r="C697" s="6" t="s">
        <v>1162</v>
      </c>
    </row>
    <row r="698" spans="1:3" ht="16.05" customHeight="1" x14ac:dyDescent="0.25">
      <c r="A698" s="6" t="s">
        <v>713</v>
      </c>
      <c r="B698" s="13">
        <v>71.47</v>
      </c>
      <c r="C698" s="6" t="s">
        <v>1162</v>
      </c>
    </row>
    <row r="699" spans="1:3" ht="16.05" customHeight="1" x14ac:dyDescent="0.25">
      <c r="A699" s="6" t="s">
        <v>712</v>
      </c>
      <c r="B699" s="13">
        <v>72.33</v>
      </c>
      <c r="C699" s="6" t="s">
        <v>1162</v>
      </c>
    </row>
    <row r="700" spans="1:3" ht="16.05" customHeight="1" x14ac:dyDescent="0.25">
      <c r="A700" s="6" t="s">
        <v>711</v>
      </c>
      <c r="B700" s="13">
        <v>72.759999999999991</v>
      </c>
      <c r="C700" s="6" t="s">
        <v>1162</v>
      </c>
    </row>
    <row r="701" spans="1:3" ht="16.05" customHeight="1" x14ac:dyDescent="0.25">
      <c r="A701" s="6" t="s">
        <v>710</v>
      </c>
      <c r="B701" s="13">
        <v>73.19</v>
      </c>
      <c r="C701" s="6" t="s">
        <v>1162</v>
      </c>
    </row>
    <row r="702" spans="1:3" ht="16.05" customHeight="1" x14ac:dyDescent="0.25">
      <c r="A702" s="6" t="s">
        <v>709</v>
      </c>
      <c r="B702" s="13">
        <v>73.62</v>
      </c>
      <c r="C702" s="6" t="s">
        <v>1162</v>
      </c>
    </row>
    <row r="703" spans="1:3" ht="16.05" customHeight="1" x14ac:dyDescent="0.25">
      <c r="A703" s="6" t="s">
        <v>708</v>
      </c>
      <c r="B703" s="13">
        <v>74.48</v>
      </c>
      <c r="C703" s="6" t="s">
        <v>1162</v>
      </c>
    </row>
    <row r="704" spans="1:3" ht="16.05" customHeight="1" x14ac:dyDescent="0.25">
      <c r="A704" s="6" t="s">
        <v>707</v>
      </c>
      <c r="B704" s="13">
        <v>83.86</v>
      </c>
      <c r="C704" s="6" t="s">
        <v>1162</v>
      </c>
    </row>
    <row r="705" spans="1:3" ht="16.05" customHeight="1" x14ac:dyDescent="0.25">
      <c r="A705" s="6" t="s">
        <v>706</v>
      </c>
      <c r="B705" s="13">
        <v>88.73</v>
      </c>
      <c r="C705" s="6" t="s">
        <v>1162</v>
      </c>
    </row>
    <row r="706" spans="1:3" ht="16.05" customHeight="1" x14ac:dyDescent="0.25">
      <c r="A706" s="6" t="s">
        <v>705</v>
      </c>
      <c r="B706" s="13">
        <v>92.48</v>
      </c>
      <c r="C706" s="6" t="s">
        <v>1162</v>
      </c>
    </row>
    <row r="707" spans="1:3" ht="16.05" customHeight="1" x14ac:dyDescent="0.25">
      <c r="A707" s="6" t="s">
        <v>704</v>
      </c>
      <c r="B707" s="13">
        <v>94.75</v>
      </c>
      <c r="C707" s="6" t="s">
        <v>1162</v>
      </c>
    </row>
    <row r="708" spans="1:3" ht="16.05" customHeight="1" x14ac:dyDescent="0.25">
      <c r="A708" s="6" t="s">
        <v>703</v>
      </c>
      <c r="B708" s="13">
        <v>95.19</v>
      </c>
      <c r="C708" s="6" t="s">
        <v>1162</v>
      </c>
    </row>
    <row r="709" spans="1:3" ht="16.05" customHeight="1" x14ac:dyDescent="0.25">
      <c r="A709" s="6" t="s">
        <v>702</v>
      </c>
      <c r="B709" s="13">
        <v>95.62</v>
      </c>
      <c r="C709" s="6" t="s">
        <v>1162</v>
      </c>
    </row>
    <row r="710" spans="1:3" ht="16.05" customHeight="1" x14ac:dyDescent="0.25">
      <c r="A710" s="6" t="s">
        <v>701</v>
      </c>
      <c r="B710" s="13">
        <v>96.05</v>
      </c>
      <c r="C710" s="6" t="s">
        <v>1162</v>
      </c>
    </row>
    <row r="711" spans="1:3" ht="16.05" customHeight="1" x14ac:dyDescent="0.25">
      <c r="A711" s="6" t="s">
        <v>700</v>
      </c>
      <c r="B711" s="13">
        <v>96.92</v>
      </c>
      <c r="C711" s="6" t="s">
        <v>1162</v>
      </c>
    </row>
    <row r="712" spans="1:3" ht="16.05" customHeight="1" x14ac:dyDescent="0.25">
      <c r="A712" s="6" t="s">
        <v>699</v>
      </c>
      <c r="B712" s="13">
        <v>97.35</v>
      </c>
      <c r="C712" s="6" t="s">
        <v>1162</v>
      </c>
    </row>
    <row r="713" spans="1:3" ht="16.05" customHeight="1" x14ac:dyDescent="0.25">
      <c r="A713" s="6" t="s">
        <v>698</v>
      </c>
      <c r="B713" s="13">
        <v>98.22</v>
      </c>
      <c r="C713" s="6" t="s">
        <v>1162</v>
      </c>
    </row>
    <row r="714" spans="1:3" ht="16.05" customHeight="1" x14ac:dyDescent="0.25">
      <c r="A714" s="6" t="s">
        <v>697</v>
      </c>
      <c r="B714" s="13">
        <v>98.649999999999991</v>
      </c>
      <c r="C714" s="6" t="s">
        <v>1162</v>
      </c>
    </row>
    <row r="715" spans="1:3" ht="16.05" customHeight="1" x14ac:dyDescent="0.25">
      <c r="A715" s="6" t="s">
        <v>696</v>
      </c>
      <c r="B715" s="13">
        <v>99.52</v>
      </c>
      <c r="C715" s="6" t="s">
        <v>1162</v>
      </c>
    </row>
    <row r="716" spans="1:3" ht="16.05" customHeight="1" x14ac:dyDescent="0.25">
      <c r="A716" s="6" t="s">
        <v>695</v>
      </c>
      <c r="B716" s="13">
        <v>99.95</v>
      </c>
      <c r="C716" s="6" t="s">
        <v>1162</v>
      </c>
    </row>
    <row r="717" spans="1:3" ht="16.05" customHeight="1" x14ac:dyDescent="0.25">
      <c r="A717" s="6" t="s">
        <v>694</v>
      </c>
      <c r="B717" s="13">
        <v>100.83</v>
      </c>
      <c r="C717" s="6" t="s">
        <v>1162</v>
      </c>
    </row>
    <row r="718" spans="1:3" ht="16.05" customHeight="1" x14ac:dyDescent="0.25">
      <c r="A718" s="6" t="s">
        <v>693</v>
      </c>
      <c r="B718" s="13">
        <v>101.72</v>
      </c>
      <c r="C718" s="6" t="s">
        <v>1162</v>
      </c>
    </row>
    <row r="719" spans="1:3" ht="16.05" customHeight="1" x14ac:dyDescent="0.25">
      <c r="A719" s="6" t="s">
        <v>692</v>
      </c>
      <c r="B719" s="13">
        <v>102.16</v>
      </c>
      <c r="C719" s="6" t="s">
        <v>1162</v>
      </c>
    </row>
    <row r="720" spans="1:3" ht="16.05" customHeight="1" x14ac:dyDescent="0.25">
      <c r="A720" s="6" t="s">
        <v>691</v>
      </c>
      <c r="B720" s="13">
        <v>102.6</v>
      </c>
      <c r="C720" s="6" t="s">
        <v>1162</v>
      </c>
    </row>
    <row r="721" spans="1:3" ht="16.05" customHeight="1" x14ac:dyDescent="0.25">
      <c r="A721" s="6" t="s">
        <v>690</v>
      </c>
      <c r="B721" s="13">
        <v>103.03999999999999</v>
      </c>
      <c r="C721" s="6" t="s">
        <v>1162</v>
      </c>
    </row>
    <row r="722" spans="1:3" ht="16.05" customHeight="1" x14ac:dyDescent="0.25">
      <c r="A722" s="6" t="s">
        <v>689</v>
      </c>
      <c r="B722" s="13">
        <v>103.94</v>
      </c>
      <c r="C722" s="6" t="s">
        <v>1162</v>
      </c>
    </row>
    <row r="723" spans="1:3" ht="16.05" customHeight="1" x14ac:dyDescent="0.25">
      <c r="A723" s="6" t="s">
        <v>688</v>
      </c>
      <c r="B723" s="13">
        <v>104.38</v>
      </c>
      <c r="C723" s="6" t="s">
        <v>1162</v>
      </c>
    </row>
    <row r="724" spans="1:3" ht="16.05" customHeight="1" x14ac:dyDescent="0.25">
      <c r="A724" s="6" t="s">
        <v>687</v>
      </c>
      <c r="B724" s="13">
        <v>105.28</v>
      </c>
      <c r="C724" s="6" t="s">
        <v>1162</v>
      </c>
    </row>
    <row r="725" spans="1:3" ht="16.05" customHeight="1" x14ac:dyDescent="0.25">
      <c r="A725" s="6" t="s">
        <v>686</v>
      </c>
      <c r="B725" s="13">
        <v>107.09</v>
      </c>
      <c r="C725" s="6" t="s">
        <v>1162</v>
      </c>
    </row>
    <row r="726" spans="1:3" ht="16.05" customHeight="1" x14ac:dyDescent="0.25">
      <c r="A726" s="8" t="s">
        <v>685</v>
      </c>
      <c r="B726" s="13">
        <v>111.87</v>
      </c>
      <c r="C726" s="6" t="s">
        <v>1162</v>
      </c>
    </row>
    <row r="727" spans="1:3" ht="16.05" customHeight="1" x14ac:dyDescent="0.25">
      <c r="A727" s="6" t="s">
        <v>684</v>
      </c>
      <c r="B727" s="13">
        <v>113.67</v>
      </c>
      <c r="C727" s="6" t="s">
        <v>1162</v>
      </c>
    </row>
    <row r="728" spans="1:3" ht="16.05" customHeight="1" x14ac:dyDescent="0.25">
      <c r="A728" s="6" t="s">
        <v>683</v>
      </c>
      <c r="B728" s="13">
        <v>114.56</v>
      </c>
      <c r="C728" s="6" t="s">
        <v>1162</v>
      </c>
    </row>
    <row r="729" spans="1:3" ht="16.05" customHeight="1" x14ac:dyDescent="0.25">
      <c r="A729" s="6" t="s">
        <v>682</v>
      </c>
      <c r="B729" s="13">
        <v>118.89999999999999</v>
      </c>
      <c r="C729" s="6" t="s">
        <v>1162</v>
      </c>
    </row>
    <row r="730" spans="1:3" ht="16.05" customHeight="1" x14ac:dyDescent="0.25">
      <c r="A730" s="6" t="s">
        <v>681</v>
      </c>
      <c r="B730" s="13">
        <v>119.78999999999999</v>
      </c>
      <c r="C730" s="6" t="s">
        <v>1162</v>
      </c>
    </row>
    <row r="731" spans="1:3" ht="16.05" customHeight="1" x14ac:dyDescent="0.25">
      <c r="A731" s="6" t="s">
        <v>680</v>
      </c>
      <c r="B731" s="13">
        <v>120.66999999999999</v>
      </c>
      <c r="C731" s="6" t="s">
        <v>1162</v>
      </c>
    </row>
    <row r="732" spans="1:3" ht="16.05" customHeight="1" x14ac:dyDescent="0.25">
      <c r="A732" s="6" t="s">
        <v>679</v>
      </c>
      <c r="B732" s="13">
        <v>127.65</v>
      </c>
      <c r="C732" s="6" t="s">
        <v>1162</v>
      </c>
    </row>
    <row r="733" spans="1:3" ht="16.05" customHeight="1" x14ac:dyDescent="0.25">
      <c r="A733" s="6" t="s">
        <v>678</v>
      </c>
      <c r="B733" s="13">
        <v>129.44</v>
      </c>
      <c r="C733" s="6" t="s">
        <v>1162</v>
      </c>
    </row>
    <row r="734" spans="1:3" ht="16.05" customHeight="1" x14ac:dyDescent="0.25">
      <c r="A734" s="6" t="s">
        <v>677</v>
      </c>
      <c r="B734" s="13">
        <v>130.35</v>
      </c>
      <c r="C734" s="6" t="s">
        <v>1162</v>
      </c>
    </row>
    <row r="735" spans="1:3" ht="16.05" customHeight="1" x14ac:dyDescent="0.25">
      <c r="A735" s="6" t="s">
        <v>676</v>
      </c>
      <c r="B735" s="13">
        <v>134.76999999999998</v>
      </c>
      <c r="C735" s="6" t="s">
        <v>1162</v>
      </c>
    </row>
    <row r="736" spans="1:3" ht="16.05" customHeight="1" x14ac:dyDescent="0.25">
      <c r="A736" s="6" t="s">
        <v>675</v>
      </c>
      <c r="B736" s="13">
        <v>135.19999999999999</v>
      </c>
      <c r="C736" s="6" t="s">
        <v>1162</v>
      </c>
    </row>
    <row r="737" spans="1:3" ht="16.05" customHeight="1" x14ac:dyDescent="0.25">
      <c r="A737" s="6" t="s">
        <v>674</v>
      </c>
      <c r="B737" s="13">
        <v>135.62</v>
      </c>
      <c r="C737" s="6" t="s">
        <v>1162</v>
      </c>
    </row>
    <row r="738" spans="1:3" ht="16.05" customHeight="1" x14ac:dyDescent="0.25">
      <c r="A738" s="6" t="s">
        <v>673</v>
      </c>
      <c r="B738" s="13">
        <v>139.32999999999998</v>
      </c>
      <c r="C738" s="6" t="s">
        <v>1162</v>
      </c>
    </row>
    <row r="739" spans="1:3" ht="16.05" customHeight="1" x14ac:dyDescent="0.25">
      <c r="A739" s="6" t="s">
        <v>672</v>
      </c>
      <c r="B739" s="13">
        <v>141.12</v>
      </c>
      <c r="C739" s="6" t="s">
        <v>1162</v>
      </c>
    </row>
    <row r="740" spans="1:3" ht="16.05" customHeight="1" x14ac:dyDescent="0.25">
      <c r="A740" s="6" t="s">
        <v>671</v>
      </c>
      <c r="B740" s="13">
        <v>141.56</v>
      </c>
      <c r="C740" s="6" t="s">
        <v>1162</v>
      </c>
    </row>
    <row r="741" spans="1:3" ht="16.05" customHeight="1" x14ac:dyDescent="0.25">
      <c r="A741" s="6" t="s">
        <v>670</v>
      </c>
      <c r="B741" s="13">
        <v>143.34</v>
      </c>
      <c r="C741" s="6" t="s">
        <v>1162</v>
      </c>
    </row>
    <row r="742" spans="1:3" ht="16.05" customHeight="1" x14ac:dyDescent="0.25">
      <c r="A742" s="6" t="s">
        <v>669</v>
      </c>
      <c r="B742" s="13">
        <v>143.78</v>
      </c>
      <c r="C742" s="6" t="s">
        <v>1162</v>
      </c>
    </row>
    <row r="743" spans="1:3" ht="16.05" customHeight="1" x14ac:dyDescent="0.25">
      <c r="A743" s="6" t="s">
        <v>668</v>
      </c>
      <c r="B743" s="13">
        <v>144.22999999999999</v>
      </c>
      <c r="C743" s="6" t="s">
        <v>1162</v>
      </c>
    </row>
    <row r="744" spans="1:3" ht="16.05" customHeight="1" x14ac:dyDescent="0.25">
      <c r="A744" s="6" t="s">
        <v>667</v>
      </c>
      <c r="B744" s="13">
        <v>149.63999999999999</v>
      </c>
      <c r="C744" s="6" t="s">
        <v>1162</v>
      </c>
    </row>
    <row r="745" spans="1:3" ht="16.05" customHeight="1" x14ac:dyDescent="0.25">
      <c r="A745" s="6" t="s">
        <v>666</v>
      </c>
      <c r="B745" s="13">
        <v>177.99</v>
      </c>
      <c r="C745" s="6" t="s">
        <v>1162</v>
      </c>
    </row>
    <row r="746" spans="1:3" ht="16.05" customHeight="1" x14ac:dyDescent="0.25">
      <c r="A746" s="6" t="s">
        <v>665</v>
      </c>
      <c r="B746" s="13">
        <v>179.32999999999998</v>
      </c>
      <c r="C746" s="6" t="s">
        <v>1162</v>
      </c>
    </row>
    <row r="747" spans="1:3" ht="16.05" customHeight="1" x14ac:dyDescent="0.25">
      <c r="A747" s="6" t="s">
        <v>664</v>
      </c>
      <c r="B747" s="13">
        <v>179.77</v>
      </c>
      <c r="C747" s="6" t="s">
        <v>1162</v>
      </c>
    </row>
    <row r="748" spans="1:3" ht="16.05" customHeight="1" x14ac:dyDescent="0.25">
      <c r="A748" s="6" t="s">
        <v>663</v>
      </c>
      <c r="B748" s="13">
        <v>180.2</v>
      </c>
      <c r="C748" s="6" t="s">
        <v>1162</v>
      </c>
    </row>
    <row r="749" spans="1:3" ht="16.05" customHeight="1" x14ac:dyDescent="0.25">
      <c r="A749" s="6" t="s">
        <v>662</v>
      </c>
      <c r="B749" s="13">
        <v>181.07</v>
      </c>
      <c r="C749" s="6" t="s">
        <v>1162</v>
      </c>
    </row>
    <row r="750" spans="1:3" ht="16.05" customHeight="1" x14ac:dyDescent="0.25">
      <c r="A750" s="6" t="s">
        <v>661</v>
      </c>
      <c r="B750" s="13">
        <v>181.5</v>
      </c>
      <c r="C750" s="6" t="s">
        <v>1162</v>
      </c>
    </row>
    <row r="751" spans="1:3" ht="16.05" customHeight="1" x14ac:dyDescent="0.25">
      <c r="A751" s="6" t="s">
        <v>660</v>
      </c>
      <c r="B751" s="13">
        <v>182.82</v>
      </c>
      <c r="C751" s="6" t="s">
        <v>1162</v>
      </c>
    </row>
    <row r="752" spans="1:3" ht="16.05" customHeight="1" x14ac:dyDescent="0.25">
      <c r="A752" s="6" t="s">
        <v>659</v>
      </c>
      <c r="B752" s="13">
        <v>183.26</v>
      </c>
      <c r="C752" s="6" t="s">
        <v>1162</v>
      </c>
    </row>
    <row r="753" spans="1:3" ht="16.05" customHeight="1" x14ac:dyDescent="0.25">
      <c r="A753" s="6" t="s">
        <v>658</v>
      </c>
      <c r="B753" s="13">
        <v>183.69</v>
      </c>
      <c r="C753" s="6" t="s">
        <v>1162</v>
      </c>
    </row>
    <row r="754" spans="1:3" ht="16.05" customHeight="1" x14ac:dyDescent="0.25">
      <c r="A754" s="2" t="s">
        <v>793</v>
      </c>
      <c r="B754" s="10">
        <v>0</v>
      </c>
      <c r="C754" s="2" t="s">
        <v>1171</v>
      </c>
    </row>
    <row r="755" spans="1:3" ht="16.05" customHeight="1" x14ac:dyDescent="0.25">
      <c r="A755" s="2" t="s">
        <v>792</v>
      </c>
      <c r="B755" s="10">
        <v>1.82</v>
      </c>
      <c r="C755" s="2" t="s">
        <v>1171</v>
      </c>
    </row>
    <row r="756" spans="1:3" ht="16.05" customHeight="1" x14ac:dyDescent="0.25">
      <c r="A756" s="2" t="s">
        <v>791</v>
      </c>
      <c r="B756" s="10">
        <v>4.57</v>
      </c>
      <c r="C756" s="2" t="s">
        <v>1171</v>
      </c>
    </row>
    <row r="757" spans="1:3" ht="16.05" customHeight="1" x14ac:dyDescent="0.25">
      <c r="A757" s="2" t="s">
        <v>790</v>
      </c>
      <c r="B757" s="10">
        <v>5</v>
      </c>
      <c r="C757" s="2" t="s">
        <v>1171</v>
      </c>
    </row>
    <row r="758" spans="1:3" ht="16.05" customHeight="1" x14ac:dyDescent="0.25">
      <c r="A758" s="2" t="s">
        <v>789</v>
      </c>
      <c r="B758" s="10">
        <v>7.22</v>
      </c>
      <c r="C758" s="2" t="s">
        <v>1171</v>
      </c>
    </row>
    <row r="759" spans="1:3" ht="16.05" customHeight="1" x14ac:dyDescent="0.25">
      <c r="A759" s="2" t="s">
        <v>788</v>
      </c>
      <c r="B759" s="10">
        <v>7.64</v>
      </c>
      <c r="C759" s="2" t="s">
        <v>1171</v>
      </c>
    </row>
    <row r="760" spans="1:3" ht="16.05" customHeight="1" x14ac:dyDescent="0.25">
      <c r="A760" s="2" t="s">
        <v>787</v>
      </c>
      <c r="B760" s="10">
        <v>8.06</v>
      </c>
      <c r="C760" s="2" t="s">
        <v>1171</v>
      </c>
    </row>
    <row r="761" spans="1:3" ht="16.05" customHeight="1" x14ac:dyDescent="0.25">
      <c r="A761" s="2" t="s">
        <v>786</v>
      </c>
      <c r="B761" s="10">
        <v>9.36</v>
      </c>
      <c r="C761" s="2" t="s">
        <v>1171</v>
      </c>
    </row>
    <row r="762" spans="1:3" ht="16.05" customHeight="1" x14ac:dyDescent="0.25">
      <c r="A762" s="2" t="s">
        <v>785</v>
      </c>
      <c r="B762" s="10">
        <v>22.27</v>
      </c>
      <c r="C762" s="2" t="s">
        <v>1171</v>
      </c>
    </row>
    <row r="763" spans="1:3" ht="16.05" customHeight="1" x14ac:dyDescent="0.25">
      <c r="A763" s="2" t="s">
        <v>784</v>
      </c>
      <c r="B763" s="10">
        <v>22.72</v>
      </c>
      <c r="C763" s="2" t="s">
        <v>1171</v>
      </c>
    </row>
    <row r="764" spans="1:3" ht="16.05" customHeight="1" x14ac:dyDescent="0.25">
      <c r="A764" s="2" t="s">
        <v>783</v>
      </c>
      <c r="B764" s="10">
        <v>28.13</v>
      </c>
      <c r="C764" s="2" t="s">
        <v>1171</v>
      </c>
    </row>
    <row r="765" spans="1:3" ht="16.05" customHeight="1" x14ac:dyDescent="0.25">
      <c r="A765" s="2" t="s">
        <v>782</v>
      </c>
      <c r="B765" s="10">
        <v>42.47</v>
      </c>
      <c r="C765" s="2" t="s">
        <v>1171</v>
      </c>
    </row>
    <row r="766" spans="1:3" ht="16.05" customHeight="1" x14ac:dyDescent="0.25">
      <c r="A766" s="2" t="s">
        <v>781</v>
      </c>
      <c r="B766" s="10">
        <v>45.22</v>
      </c>
      <c r="C766" s="2" t="s">
        <v>1171</v>
      </c>
    </row>
    <row r="767" spans="1:3" ht="16.05" customHeight="1" x14ac:dyDescent="0.25">
      <c r="A767" s="2" t="s">
        <v>780</v>
      </c>
      <c r="B767" s="10">
        <v>46.55</v>
      </c>
      <c r="C767" s="2" t="s">
        <v>1171</v>
      </c>
    </row>
    <row r="768" spans="1:3" ht="16.05" customHeight="1" x14ac:dyDescent="0.25">
      <c r="A768" s="2" t="s">
        <v>779</v>
      </c>
      <c r="B768" s="10">
        <v>46.99</v>
      </c>
      <c r="C768" s="2" t="s">
        <v>1171</v>
      </c>
    </row>
    <row r="769" spans="1:3" ht="16.05" customHeight="1" x14ac:dyDescent="0.25">
      <c r="A769" s="2" t="s">
        <v>778</v>
      </c>
      <c r="B769" s="10">
        <v>48.34</v>
      </c>
      <c r="C769" s="2" t="s">
        <v>1171</v>
      </c>
    </row>
    <row r="770" spans="1:3" ht="16.05" customHeight="1" x14ac:dyDescent="0.25">
      <c r="A770" s="2" t="s">
        <v>777</v>
      </c>
      <c r="B770" s="10">
        <v>49.69</v>
      </c>
      <c r="C770" s="2" t="s">
        <v>1171</v>
      </c>
    </row>
    <row r="771" spans="1:3" ht="16.05" customHeight="1" x14ac:dyDescent="0.25">
      <c r="A771" s="2" t="s">
        <v>776</v>
      </c>
      <c r="B771" s="10">
        <v>0</v>
      </c>
      <c r="C771" s="2" t="s">
        <v>1172</v>
      </c>
    </row>
    <row r="772" spans="1:3" ht="16.05" customHeight="1" x14ac:dyDescent="0.25">
      <c r="A772" s="2" t="s">
        <v>775</v>
      </c>
      <c r="B772" s="10">
        <v>0.43</v>
      </c>
      <c r="C772" s="2" t="s">
        <v>1172</v>
      </c>
    </row>
    <row r="773" spans="1:3" ht="16.05" customHeight="1" x14ac:dyDescent="0.25">
      <c r="A773" s="2" t="s">
        <v>774</v>
      </c>
      <c r="B773" s="10">
        <v>6.91</v>
      </c>
      <c r="C773" s="2" t="s">
        <v>1172</v>
      </c>
    </row>
    <row r="774" spans="1:3" ht="16.05" customHeight="1" x14ac:dyDescent="0.25">
      <c r="A774" s="2" t="s">
        <v>773</v>
      </c>
      <c r="B774" s="10">
        <v>7.34</v>
      </c>
      <c r="C774" s="2" t="s">
        <v>1173</v>
      </c>
    </row>
    <row r="775" spans="1:3" ht="16.05" customHeight="1" x14ac:dyDescent="0.25">
      <c r="A775" s="2" t="s">
        <v>772</v>
      </c>
      <c r="B775" s="10">
        <v>8.23</v>
      </c>
      <c r="C775" s="2" t="s">
        <v>1171</v>
      </c>
    </row>
    <row r="776" spans="1:3" ht="16.05" customHeight="1" x14ac:dyDescent="0.25">
      <c r="A776" s="2" t="s">
        <v>771</v>
      </c>
      <c r="B776" s="10">
        <v>8.67</v>
      </c>
      <c r="C776" s="2" t="s">
        <v>1171</v>
      </c>
    </row>
    <row r="777" spans="1:3" ht="16.05" customHeight="1" x14ac:dyDescent="0.25">
      <c r="A777" s="2" t="s">
        <v>770</v>
      </c>
      <c r="B777" s="10">
        <v>10.029999999999999</v>
      </c>
      <c r="C777" s="2" t="s">
        <v>1171</v>
      </c>
    </row>
    <row r="778" spans="1:3" ht="16.05" customHeight="1" x14ac:dyDescent="0.25">
      <c r="A778" s="2" t="s">
        <v>769</v>
      </c>
      <c r="B778" s="10">
        <v>10.47</v>
      </c>
      <c r="C778" s="2" t="s">
        <v>1171</v>
      </c>
    </row>
    <row r="779" spans="1:3" ht="16.05" customHeight="1" x14ac:dyDescent="0.25">
      <c r="A779" s="2" t="s">
        <v>768</v>
      </c>
      <c r="B779" s="10">
        <v>10.9</v>
      </c>
      <c r="C779" s="2" t="s">
        <v>1171</v>
      </c>
    </row>
    <row r="780" spans="1:3" ht="16.05" customHeight="1" x14ac:dyDescent="0.25">
      <c r="A780" s="2" t="s">
        <v>767</v>
      </c>
      <c r="B780" s="10">
        <v>13.16</v>
      </c>
      <c r="C780" s="2" t="s">
        <v>1171</v>
      </c>
    </row>
    <row r="781" spans="1:3" ht="16.05" customHeight="1" x14ac:dyDescent="0.25">
      <c r="A781" s="2" t="s">
        <v>766</v>
      </c>
      <c r="B781" s="10">
        <v>13.59</v>
      </c>
      <c r="C781" s="2" t="s">
        <v>1171</v>
      </c>
    </row>
    <row r="782" spans="1:3" ht="16.05" customHeight="1" x14ac:dyDescent="0.25">
      <c r="A782" s="2" t="s">
        <v>765</v>
      </c>
      <c r="B782" s="10">
        <v>14.02</v>
      </c>
      <c r="C782" s="2" t="s">
        <v>1171</v>
      </c>
    </row>
    <row r="783" spans="1:3" ht="16.05" customHeight="1" x14ac:dyDescent="0.25">
      <c r="A783" s="2" t="s">
        <v>764</v>
      </c>
      <c r="B783" s="10">
        <v>19.93</v>
      </c>
      <c r="C783" s="2" t="s">
        <v>1171</v>
      </c>
    </row>
    <row r="784" spans="1:3" ht="16.05" customHeight="1" x14ac:dyDescent="0.25">
      <c r="A784" s="2" t="s">
        <v>763</v>
      </c>
      <c r="B784" s="10">
        <v>21.28</v>
      </c>
      <c r="C784" s="2" t="s">
        <v>1171</v>
      </c>
    </row>
    <row r="785" spans="1:3" ht="16.05" customHeight="1" x14ac:dyDescent="0.25">
      <c r="A785" s="2" t="s">
        <v>762</v>
      </c>
      <c r="B785" s="10">
        <v>22.16</v>
      </c>
      <c r="C785" s="2" t="s">
        <v>1171</v>
      </c>
    </row>
    <row r="786" spans="1:3" ht="16.05" customHeight="1" x14ac:dyDescent="0.25">
      <c r="A786" s="2" t="s">
        <v>761</v>
      </c>
      <c r="B786" s="10">
        <v>26.94</v>
      </c>
      <c r="C786" s="2" t="s">
        <v>1171</v>
      </c>
    </row>
    <row r="787" spans="1:3" ht="16.05" customHeight="1" x14ac:dyDescent="0.25">
      <c r="A787" s="2" t="s">
        <v>760</v>
      </c>
      <c r="B787" s="10">
        <v>27.37</v>
      </c>
      <c r="C787" s="2" t="s">
        <v>1171</v>
      </c>
    </row>
    <row r="788" spans="1:3" ht="16.05" customHeight="1" x14ac:dyDescent="0.25">
      <c r="A788" s="2" t="s">
        <v>759</v>
      </c>
      <c r="B788" s="10">
        <v>29.64</v>
      </c>
      <c r="C788" s="2" t="s">
        <v>1171</v>
      </c>
    </row>
    <row r="789" spans="1:3" ht="16.05" customHeight="1" x14ac:dyDescent="0.25">
      <c r="A789" s="2" t="s">
        <v>758</v>
      </c>
      <c r="B789" s="10">
        <v>37.28</v>
      </c>
      <c r="C789" s="2" t="s">
        <v>1171</v>
      </c>
    </row>
    <row r="790" spans="1:3" ht="16.05" customHeight="1" x14ac:dyDescent="0.25">
      <c r="A790" s="2" t="s">
        <v>757</v>
      </c>
      <c r="B790" s="10">
        <v>37.72</v>
      </c>
      <c r="C790" s="2" t="s">
        <v>1171</v>
      </c>
    </row>
    <row r="791" spans="1:3" ht="16.05" customHeight="1" x14ac:dyDescent="0.25">
      <c r="A791" s="2" t="s">
        <v>756</v>
      </c>
      <c r="B791" s="10">
        <v>60.4</v>
      </c>
      <c r="C791" s="2" t="s">
        <v>1171</v>
      </c>
    </row>
    <row r="792" spans="1:3" ht="16.05" customHeight="1" x14ac:dyDescent="0.25">
      <c r="A792" s="2" t="s">
        <v>755</v>
      </c>
      <c r="B792" s="10">
        <v>60.83</v>
      </c>
      <c r="C792" s="2" t="s">
        <v>1171</v>
      </c>
    </row>
    <row r="793" spans="1:3" ht="16.05" customHeight="1" x14ac:dyDescent="0.25">
      <c r="A793" s="2" t="s">
        <v>754</v>
      </c>
      <c r="B793" s="10">
        <v>85.14</v>
      </c>
      <c r="C793" s="2" t="s">
        <v>1171</v>
      </c>
    </row>
    <row r="794" spans="1:3" ht="16.05" customHeight="1" x14ac:dyDescent="0.25">
      <c r="A794" s="2" t="s">
        <v>753</v>
      </c>
      <c r="B794" s="10">
        <v>93.05</v>
      </c>
      <c r="C794" s="2" t="s">
        <v>1171</v>
      </c>
    </row>
    <row r="795" spans="1:3" ht="16.05" customHeight="1" x14ac:dyDescent="0.25">
      <c r="A795" s="2" t="s">
        <v>752</v>
      </c>
      <c r="B795" s="10">
        <v>93.9</v>
      </c>
      <c r="C795" s="2" t="s">
        <v>1171</v>
      </c>
    </row>
    <row r="796" spans="1:3" ht="16.05" customHeight="1" x14ac:dyDescent="0.25">
      <c r="A796" s="2" t="s">
        <v>751</v>
      </c>
      <c r="B796" s="10">
        <v>97.97</v>
      </c>
      <c r="C796" s="2" t="s">
        <v>1171</v>
      </c>
    </row>
    <row r="797" spans="1:3" ht="16.05" customHeight="1" x14ac:dyDescent="0.25">
      <c r="A797" s="2" t="s">
        <v>750</v>
      </c>
      <c r="B797" s="10">
        <v>98.39</v>
      </c>
      <c r="C797" s="2" t="s">
        <v>1171</v>
      </c>
    </row>
    <row r="798" spans="1:3" ht="16.05" customHeight="1" x14ac:dyDescent="0.25">
      <c r="A798" s="6" t="s">
        <v>870</v>
      </c>
      <c r="B798" s="10">
        <v>0</v>
      </c>
      <c r="C798" s="6" t="s">
        <v>1163</v>
      </c>
    </row>
    <row r="799" spans="1:3" ht="16.05" customHeight="1" x14ac:dyDescent="0.25">
      <c r="A799" s="6" t="s">
        <v>869</v>
      </c>
      <c r="B799" s="10">
        <v>0.90999999999999659</v>
      </c>
      <c r="C799" s="6" t="s">
        <v>1163</v>
      </c>
    </row>
    <row r="800" spans="1:3" ht="16.05" customHeight="1" x14ac:dyDescent="0.25">
      <c r="A800" s="6" t="s">
        <v>868</v>
      </c>
      <c r="B800" s="10">
        <v>2.2199999999999989</v>
      </c>
      <c r="C800" s="6" t="s">
        <v>1163</v>
      </c>
    </row>
    <row r="801" spans="1:3" ht="16.05" customHeight="1" x14ac:dyDescent="0.25">
      <c r="A801" s="6" t="s">
        <v>867</v>
      </c>
      <c r="B801" s="10">
        <v>2.6400000000000006</v>
      </c>
      <c r="C801" s="6" t="s">
        <v>1163</v>
      </c>
    </row>
    <row r="802" spans="1:3" ht="16.05" customHeight="1" x14ac:dyDescent="0.25">
      <c r="A802" s="6" t="s">
        <v>866</v>
      </c>
      <c r="B802" s="10">
        <v>3.5099999999999909</v>
      </c>
      <c r="C802" s="6" t="s">
        <v>1163</v>
      </c>
    </row>
    <row r="803" spans="1:3" ht="16.05" customHeight="1" x14ac:dyDescent="0.25">
      <c r="A803" s="6" t="s">
        <v>865</v>
      </c>
      <c r="B803" s="10">
        <v>5.2599999999999909</v>
      </c>
      <c r="C803" s="6" t="s">
        <v>1163</v>
      </c>
    </row>
    <row r="804" spans="1:3" ht="16.05" customHeight="1" x14ac:dyDescent="0.25">
      <c r="A804" s="6" t="s">
        <v>864</v>
      </c>
      <c r="B804" s="10">
        <v>6.1299999999999955</v>
      </c>
      <c r="C804" s="6" t="s">
        <v>1163</v>
      </c>
    </row>
    <row r="805" spans="1:3" ht="16.05" customHeight="1" x14ac:dyDescent="0.25">
      <c r="A805" s="6" t="s">
        <v>863</v>
      </c>
      <c r="B805" s="10">
        <v>6.9899999999999949</v>
      </c>
      <c r="C805" s="6" t="s">
        <v>1163</v>
      </c>
    </row>
    <row r="806" spans="1:3" ht="16.05" customHeight="1" x14ac:dyDescent="0.25">
      <c r="A806" s="6" t="s">
        <v>862</v>
      </c>
      <c r="B806" s="10">
        <v>10.700000000000003</v>
      </c>
      <c r="C806" s="6" t="s">
        <v>1163</v>
      </c>
    </row>
    <row r="807" spans="1:3" ht="16.05" customHeight="1" x14ac:dyDescent="0.25">
      <c r="A807" s="6" t="s">
        <v>861</v>
      </c>
      <c r="B807" s="10">
        <v>11.129999999999995</v>
      </c>
      <c r="C807" s="6" t="s">
        <v>1163</v>
      </c>
    </row>
    <row r="808" spans="1:3" ht="16.05" customHeight="1" x14ac:dyDescent="0.25">
      <c r="A808" s="6" t="s">
        <v>860</v>
      </c>
      <c r="B808" s="10">
        <v>11.560000000000002</v>
      </c>
      <c r="C808" s="6" t="s">
        <v>1163</v>
      </c>
    </row>
    <row r="809" spans="1:3" ht="16.05" customHeight="1" x14ac:dyDescent="0.25">
      <c r="A809" s="6" t="s">
        <v>859</v>
      </c>
      <c r="B809" s="10">
        <v>12.429999999999993</v>
      </c>
      <c r="C809" s="6" t="s">
        <v>1163</v>
      </c>
    </row>
    <row r="810" spans="1:3" ht="16.05" customHeight="1" x14ac:dyDescent="0.25">
      <c r="A810" s="6" t="s">
        <v>858</v>
      </c>
      <c r="B810" s="10">
        <v>12.86</v>
      </c>
      <c r="C810" s="6" t="s">
        <v>1163</v>
      </c>
    </row>
    <row r="811" spans="1:3" ht="16.05" customHeight="1" x14ac:dyDescent="0.25">
      <c r="A811" s="6" t="s">
        <v>857</v>
      </c>
      <c r="B811" s="10">
        <v>14.179999999999993</v>
      </c>
      <c r="C811" s="6" t="s">
        <v>1163</v>
      </c>
    </row>
    <row r="812" spans="1:3" ht="16.05" customHeight="1" x14ac:dyDescent="0.25">
      <c r="A812" s="6" t="s">
        <v>856</v>
      </c>
      <c r="B812" s="10">
        <v>14.599999999999994</v>
      </c>
      <c r="C812" s="6" t="s">
        <v>1163</v>
      </c>
    </row>
    <row r="813" spans="1:3" ht="16.05" customHeight="1" x14ac:dyDescent="0.25">
      <c r="A813" s="6" t="s">
        <v>855</v>
      </c>
      <c r="B813" s="10">
        <v>15.459999999999994</v>
      </c>
      <c r="C813" s="6" t="s">
        <v>1163</v>
      </c>
    </row>
    <row r="814" spans="1:3" ht="16.05" customHeight="1" x14ac:dyDescent="0.25">
      <c r="A814" s="6" t="s">
        <v>854</v>
      </c>
      <c r="B814" s="10">
        <v>15.899999999999991</v>
      </c>
      <c r="C814" s="6" t="s">
        <v>1163</v>
      </c>
    </row>
    <row r="815" spans="1:3" ht="16.05" customHeight="1" x14ac:dyDescent="0.25">
      <c r="A815" s="6" t="s">
        <v>853</v>
      </c>
      <c r="B815" s="10">
        <v>17.679999999999993</v>
      </c>
      <c r="C815" s="6" t="s">
        <v>1163</v>
      </c>
    </row>
    <row r="816" spans="1:3" ht="16.05" customHeight="1" x14ac:dyDescent="0.25">
      <c r="A816" s="6" t="s">
        <v>852</v>
      </c>
      <c r="B816" s="10">
        <v>18.11</v>
      </c>
      <c r="C816" s="6" t="s">
        <v>1163</v>
      </c>
    </row>
    <row r="817" spans="1:3" ht="16.05" customHeight="1" x14ac:dyDescent="0.25">
      <c r="A817" s="6" t="s">
        <v>851</v>
      </c>
      <c r="B817" s="10">
        <v>19.879999999999995</v>
      </c>
      <c r="C817" s="6" t="s">
        <v>1163</v>
      </c>
    </row>
    <row r="818" spans="1:3" ht="16.05" customHeight="1" x14ac:dyDescent="0.25">
      <c r="A818" s="6" t="s">
        <v>850</v>
      </c>
      <c r="B818" s="10">
        <v>20.75</v>
      </c>
      <c r="C818" s="6" t="s">
        <v>1163</v>
      </c>
    </row>
    <row r="819" spans="1:3" ht="16.05" customHeight="1" x14ac:dyDescent="0.25">
      <c r="A819" s="6" t="s">
        <v>849</v>
      </c>
      <c r="B819" s="10">
        <v>22.08</v>
      </c>
      <c r="C819" s="6" t="s">
        <v>1163</v>
      </c>
    </row>
    <row r="820" spans="1:3" ht="16.05" customHeight="1" x14ac:dyDescent="0.25">
      <c r="A820" s="6" t="s">
        <v>848</v>
      </c>
      <c r="B820" s="10">
        <v>23.419999999999995</v>
      </c>
      <c r="C820" s="6" t="s">
        <v>1163</v>
      </c>
    </row>
    <row r="821" spans="1:3" ht="16.05" customHeight="1" x14ac:dyDescent="0.25">
      <c r="A821" s="6" t="s">
        <v>847</v>
      </c>
      <c r="B821" s="10">
        <v>23.86</v>
      </c>
      <c r="C821" s="6" t="s">
        <v>1163</v>
      </c>
    </row>
    <row r="822" spans="1:3" ht="16.05" customHeight="1" x14ac:dyDescent="0.25">
      <c r="A822" s="6" t="s">
        <v>846</v>
      </c>
      <c r="B822" s="10">
        <v>25.659999999999997</v>
      </c>
      <c r="C822" s="6" t="s">
        <v>1163</v>
      </c>
    </row>
    <row r="823" spans="1:3" ht="16.05" customHeight="1" x14ac:dyDescent="0.25">
      <c r="A823" s="6" t="s">
        <v>845</v>
      </c>
      <c r="B823" s="10">
        <v>26.559999999999995</v>
      </c>
      <c r="C823" s="6" t="s">
        <v>1163</v>
      </c>
    </row>
    <row r="824" spans="1:3" ht="16.05" customHeight="1" x14ac:dyDescent="0.25">
      <c r="A824" s="6" t="s">
        <v>844</v>
      </c>
      <c r="B824" s="10">
        <v>27</v>
      </c>
      <c r="C824" s="6" t="s">
        <v>1163</v>
      </c>
    </row>
    <row r="825" spans="1:3" ht="16.05" customHeight="1" x14ac:dyDescent="0.25">
      <c r="A825" s="6" t="s">
        <v>843</v>
      </c>
      <c r="B825" s="10">
        <v>27.449999999999996</v>
      </c>
      <c r="C825" s="6" t="s">
        <v>1163</v>
      </c>
    </row>
    <row r="826" spans="1:3" ht="16.05" customHeight="1" x14ac:dyDescent="0.25">
      <c r="A826" s="6" t="s">
        <v>842</v>
      </c>
      <c r="B826" s="10">
        <v>28.33</v>
      </c>
      <c r="C826" s="6" t="s">
        <v>1163</v>
      </c>
    </row>
    <row r="827" spans="1:3" ht="16.05" customHeight="1" x14ac:dyDescent="0.25">
      <c r="A827" s="6" t="s">
        <v>841</v>
      </c>
      <c r="B827" s="10">
        <v>28.769999999999996</v>
      </c>
      <c r="C827" s="6" t="s">
        <v>1163</v>
      </c>
    </row>
    <row r="828" spans="1:3" ht="16.05" customHeight="1" x14ac:dyDescent="0.25">
      <c r="A828" s="6" t="s">
        <v>840</v>
      </c>
      <c r="B828" s="10">
        <v>30.61</v>
      </c>
      <c r="C828" s="6" t="s">
        <v>1163</v>
      </c>
    </row>
    <row r="829" spans="1:3" ht="16.05" customHeight="1" x14ac:dyDescent="0.25">
      <c r="A829" s="6" t="s">
        <v>839</v>
      </c>
      <c r="B829" s="10">
        <v>31.049999999999997</v>
      </c>
      <c r="C829" s="6" t="s">
        <v>1163</v>
      </c>
    </row>
    <row r="830" spans="1:3" ht="16.05" customHeight="1" x14ac:dyDescent="0.25">
      <c r="A830" s="6" t="s">
        <v>838</v>
      </c>
      <c r="B830" s="10">
        <v>31.489999999999995</v>
      </c>
      <c r="C830" s="6" t="s">
        <v>1163</v>
      </c>
    </row>
    <row r="831" spans="1:3" ht="16.05" customHeight="1" x14ac:dyDescent="0.25">
      <c r="A831" s="6" t="s">
        <v>837</v>
      </c>
      <c r="B831" s="10">
        <v>32.839999999999996</v>
      </c>
      <c r="C831" s="6" t="s">
        <v>1163</v>
      </c>
    </row>
    <row r="832" spans="1:3" ht="16.05" customHeight="1" x14ac:dyDescent="0.25">
      <c r="A832" s="6" t="s">
        <v>836</v>
      </c>
      <c r="B832" s="10">
        <v>33.28</v>
      </c>
      <c r="C832" s="6" t="s">
        <v>1163</v>
      </c>
    </row>
    <row r="833" spans="1:3" ht="16.05" customHeight="1" x14ac:dyDescent="0.25">
      <c r="A833" s="6" t="s">
        <v>835</v>
      </c>
      <c r="B833" s="10">
        <v>33.72</v>
      </c>
      <c r="C833" s="6" t="s">
        <v>1163</v>
      </c>
    </row>
    <row r="834" spans="1:3" ht="16.05" customHeight="1" x14ac:dyDescent="0.25">
      <c r="A834" s="6" t="s">
        <v>834</v>
      </c>
      <c r="B834" s="10">
        <v>34.159999999999997</v>
      </c>
      <c r="C834" s="6" t="s">
        <v>1163</v>
      </c>
    </row>
    <row r="835" spans="1:3" ht="16.05" customHeight="1" x14ac:dyDescent="0.25">
      <c r="A835" s="6" t="s">
        <v>833</v>
      </c>
      <c r="B835" s="10">
        <v>34.599999999999994</v>
      </c>
      <c r="C835" s="6" t="s">
        <v>1163</v>
      </c>
    </row>
    <row r="836" spans="1:3" ht="16.05" customHeight="1" x14ac:dyDescent="0.25">
      <c r="A836" s="6" t="s">
        <v>832</v>
      </c>
      <c r="B836" s="10">
        <v>35.5</v>
      </c>
      <c r="C836" s="6" t="s">
        <v>1163</v>
      </c>
    </row>
    <row r="837" spans="1:3" ht="16.05" customHeight="1" x14ac:dyDescent="0.25">
      <c r="A837" s="6" t="s">
        <v>831</v>
      </c>
      <c r="B837" s="10">
        <v>36.869999999999997</v>
      </c>
      <c r="C837" s="6" t="s">
        <v>1163</v>
      </c>
    </row>
    <row r="838" spans="1:3" ht="16.05" customHeight="1" x14ac:dyDescent="0.25">
      <c r="A838" s="6" t="s">
        <v>830</v>
      </c>
      <c r="B838" s="10">
        <v>37.32</v>
      </c>
      <c r="C838" s="6" t="s">
        <v>1163</v>
      </c>
    </row>
    <row r="839" spans="1:3" ht="16.05" customHeight="1" x14ac:dyDescent="0.25">
      <c r="A839" s="6" t="s">
        <v>829</v>
      </c>
      <c r="B839" s="10">
        <v>38.25</v>
      </c>
      <c r="C839" s="6" t="s">
        <v>1163</v>
      </c>
    </row>
    <row r="840" spans="1:3" ht="16.05" customHeight="1" x14ac:dyDescent="0.25">
      <c r="A840" s="6" t="s">
        <v>828</v>
      </c>
      <c r="B840" s="10">
        <v>46.76</v>
      </c>
      <c r="C840" s="6" t="s">
        <v>1163</v>
      </c>
    </row>
    <row r="841" spans="1:3" ht="16.05" customHeight="1" x14ac:dyDescent="0.25">
      <c r="A841" s="6" t="s">
        <v>827</v>
      </c>
      <c r="B841" s="10">
        <v>47.22</v>
      </c>
      <c r="C841" s="6" t="s">
        <v>1163</v>
      </c>
    </row>
    <row r="842" spans="1:3" ht="16.05" customHeight="1" x14ac:dyDescent="0.25">
      <c r="A842" s="6" t="s">
        <v>826</v>
      </c>
      <c r="B842" s="10">
        <v>47.66</v>
      </c>
      <c r="C842" s="6" t="s">
        <v>1163</v>
      </c>
    </row>
    <row r="843" spans="1:3" ht="16.05" customHeight="1" x14ac:dyDescent="0.25">
      <c r="A843" s="6" t="s">
        <v>825</v>
      </c>
      <c r="B843" s="10">
        <v>49</v>
      </c>
      <c r="C843" s="6" t="s">
        <v>1163</v>
      </c>
    </row>
    <row r="844" spans="1:3" ht="16.05" customHeight="1" x14ac:dyDescent="0.25">
      <c r="A844" s="6" t="s">
        <v>824</v>
      </c>
      <c r="B844" s="10">
        <v>49.44</v>
      </c>
      <c r="C844" s="6" t="s">
        <v>1163</v>
      </c>
    </row>
    <row r="845" spans="1:3" ht="16.05" customHeight="1" x14ac:dyDescent="0.25">
      <c r="A845" s="6" t="s">
        <v>823</v>
      </c>
      <c r="B845" s="10">
        <v>49.879999999999995</v>
      </c>
      <c r="C845" s="6" t="s">
        <v>1163</v>
      </c>
    </row>
    <row r="846" spans="1:3" ht="16.05" customHeight="1" x14ac:dyDescent="0.25">
      <c r="A846" s="6" t="s">
        <v>822</v>
      </c>
      <c r="B846" s="10">
        <v>51.29</v>
      </c>
      <c r="C846" s="6" t="s">
        <v>1163</v>
      </c>
    </row>
    <row r="847" spans="1:3" ht="16.05" customHeight="1" x14ac:dyDescent="0.25">
      <c r="A847" s="6" t="s">
        <v>821</v>
      </c>
      <c r="B847" s="10">
        <v>53.69</v>
      </c>
      <c r="C847" s="6" t="s">
        <v>1163</v>
      </c>
    </row>
    <row r="848" spans="1:3" ht="16.05" customHeight="1" x14ac:dyDescent="0.25">
      <c r="A848" s="6" t="s">
        <v>820</v>
      </c>
      <c r="B848" s="10">
        <v>54.14</v>
      </c>
      <c r="C848" s="6" t="s">
        <v>1163</v>
      </c>
    </row>
    <row r="849" spans="1:3" ht="16.05" customHeight="1" x14ac:dyDescent="0.25">
      <c r="A849" s="6" t="s">
        <v>819</v>
      </c>
      <c r="B849" s="10">
        <v>55.519999999999996</v>
      </c>
      <c r="C849" s="6" t="s">
        <v>1163</v>
      </c>
    </row>
    <row r="850" spans="1:3" ht="16.05" customHeight="1" x14ac:dyDescent="0.25">
      <c r="A850" s="6" t="s">
        <v>818</v>
      </c>
      <c r="B850" s="10">
        <v>55.97</v>
      </c>
      <c r="C850" s="6" t="s">
        <v>1163</v>
      </c>
    </row>
    <row r="851" spans="1:3" ht="16.05" customHeight="1" x14ac:dyDescent="0.25">
      <c r="A851" s="6" t="s">
        <v>817</v>
      </c>
      <c r="B851" s="10">
        <v>56.86</v>
      </c>
      <c r="C851" s="6" t="s">
        <v>1163</v>
      </c>
    </row>
    <row r="852" spans="1:3" ht="16.05" customHeight="1" x14ac:dyDescent="0.25">
      <c r="A852" s="6" t="s">
        <v>816</v>
      </c>
      <c r="B852" s="10">
        <v>57.3</v>
      </c>
      <c r="C852" s="6" t="s">
        <v>1163</v>
      </c>
    </row>
    <row r="853" spans="1:3" ht="16.05" customHeight="1" x14ac:dyDescent="0.25">
      <c r="A853" s="6" t="s">
        <v>815</v>
      </c>
      <c r="B853" s="10">
        <v>60.11</v>
      </c>
      <c r="C853" s="6" t="s">
        <v>1163</v>
      </c>
    </row>
    <row r="854" spans="1:3" ht="16.05" customHeight="1" x14ac:dyDescent="0.25">
      <c r="A854" s="6" t="s">
        <v>814</v>
      </c>
      <c r="B854" s="10">
        <v>61.01</v>
      </c>
      <c r="C854" s="6" t="s">
        <v>1163</v>
      </c>
    </row>
    <row r="855" spans="1:3" ht="16.05" customHeight="1" x14ac:dyDescent="0.25">
      <c r="A855" s="6" t="s">
        <v>813</v>
      </c>
      <c r="B855" s="10">
        <v>61.45</v>
      </c>
      <c r="C855" s="6" t="s">
        <v>1163</v>
      </c>
    </row>
    <row r="856" spans="1:3" ht="16.05" customHeight="1" x14ac:dyDescent="0.25">
      <c r="A856" s="6" t="s">
        <v>812</v>
      </c>
      <c r="B856" s="10">
        <v>61.9</v>
      </c>
      <c r="C856" s="6" t="s">
        <v>1163</v>
      </c>
    </row>
    <row r="857" spans="1:3" ht="16.05" customHeight="1" x14ac:dyDescent="0.25">
      <c r="A857" s="6" t="s">
        <v>811</v>
      </c>
      <c r="B857" s="10">
        <v>62.339999999999996</v>
      </c>
      <c r="C857" s="6" t="s">
        <v>1163</v>
      </c>
    </row>
    <row r="858" spans="1:3" ht="16.05" customHeight="1" x14ac:dyDescent="0.25">
      <c r="A858" s="6" t="s">
        <v>810</v>
      </c>
      <c r="B858" s="10">
        <v>62.78</v>
      </c>
      <c r="C858" s="6" t="s">
        <v>1163</v>
      </c>
    </row>
    <row r="859" spans="1:3" ht="16.05" customHeight="1" x14ac:dyDescent="0.25">
      <c r="A859" s="6" t="s">
        <v>809</v>
      </c>
      <c r="B859" s="10">
        <v>63.22</v>
      </c>
      <c r="C859" s="6" t="s">
        <v>1163</v>
      </c>
    </row>
    <row r="860" spans="1:3" ht="16.05" customHeight="1" x14ac:dyDescent="0.25">
      <c r="A860" s="6" t="s">
        <v>808</v>
      </c>
      <c r="B860" s="10">
        <v>63.67</v>
      </c>
      <c r="C860" s="6" t="s">
        <v>1163</v>
      </c>
    </row>
    <row r="861" spans="1:3" ht="16.05" customHeight="1" x14ac:dyDescent="0.25">
      <c r="A861" s="6" t="s">
        <v>807</v>
      </c>
      <c r="B861" s="10">
        <v>65.97</v>
      </c>
      <c r="C861" s="6" t="s">
        <v>1163</v>
      </c>
    </row>
    <row r="862" spans="1:3" ht="16.05" customHeight="1" x14ac:dyDescent="0.25">
      <c r="A862" s="6" t="s">
        <v>806</v>
      </c>
      <c r="B862" s="10">
        <v>67.77</v>
      </c>
      <c r="C862" s="6" t="s">
        <v>1163</v>
      </c>
    </row>
    <row r="863" spans="1:3" ht="16.05" customHeight="1" x14ac:dyDescent="0.25">
      <c r="A863" s="6" t="s">
        <v>805</v>
      </c>
      <c r="B863" s="10">
        <v>68.66</v>
      </c>
      <c r="C863" s="6" t="s">
        <v>1163</v>
      </c>
    </row>
    <row r="864" spans="1:3" ht="16.05" customHeight="1" x14ac:dyDescent="0.25">
      <c r="A864" s="6" t="s">
        <v>804</v>
      </c>
      <c r="B864" s="10">
        <v>69.11</v>
      </c>
      <c r="C864" s="6" t="s">
        <v>1163</v>
      </c>
    </row>
    <row r="865" spans="1:3" ht="16.05" customHeight="1" x14ac:dyDescent="0.25">
      <c r="A865" s="6" t="s">
        <v>803</v>
      </c>
      <c r="B865" s="10">
        <v>71.97</v>
      </c>
      <c r="C865" s="6" t="s">
        <v>1163</v>
      </c>
    </row>
    <row r="866" spans="1:3" ht="16.05" customHeight="1" x14ac:dyDescent="0.25">
      <c r="A866" s="6" t="s">
        <v>802</v>
      </c>
      <c r="B866" s="10">
        <v>75.27</v>
      </c>
      <c r="C866" s="6" t="s">
        <v>1163</v>
      </c>
    </row>
    <row r="867" spans="1:3" ht="16.05" customHeight="1" x14ac:dyDescent="0.25">
      <c r="A867" s="8" t="s">
        <v>801</v>
      </c>
      <c r="B867" s="10">
        <v>76.63</v>
      </c>
      <c r="C867" s="9" t="s">
        <v>1164</v>
      </c>
    </row>
    <row r="868" spans="1:3" ht="16.05" customHeight="1" x14ac:dyDescent="0.25">
      <c r="A868" s="6" t="s">
        <v>800</v>
      </c>
      <c r="B868" s="10">
        <v>77.06</v>
      </c>
      <c r="C868" s="6" t="s">
        <v>1163</v>
      </c>
    </row>
    <row r="869" spans="1:3" ht="16.05" customHeight="1" x14ac:dyDescent="0.25">
      <c r="A869" s="6" t="s">
        <v>799</v>
      </c>
      <c r="B869" s="10">
        <v>77.489999999999995</v>
      </c>
      <c r="C869" s="6" t="s">
        <v>1163</v>
      </c>
    </row>
    <row r="870" spans="1:3" ht="16.05" customHeight="1" x14ac:dyDescent="0.25">
      <c r="A870" s="6" t="s">
        <v>798</v>
      </c>
      <c r="B870" s="10">
        <v>79.259999999999991</v>
      </c>
      <c r="C870" s="6" t="s">
        <v>1163</v>
      </c>
    </row>
    <row r="871" spans="1:3" ht="16.05" customHeight="1" x14ac:dyDescent="0.25">
      <c r="A871" s="6" t="s">
        <v>797</v>
      </c>
      <c r="B871" s="10">
        <v>80.59</v>
      </c>
      <c r="C871" s="6" t="s">
        <v>1163</v>
      </c>
    </row>
    <row r="872" spans="1:3" ht="16.05" customHeight="1" x14ac:dyDescent="0.25">
      <c r="A872" s="6" t="s">
        <v>796</v>
      </c>
      <c r="B872" s="10">
        <v>81.03</v>
      </c>
      <c r="C872" s="6" t="s">
        <v>1163</v>
      </c>
    </row>
    <row r="873" spans="1:3" ht="16.05" customHeight="1" x14ac:dyDescent="0.25">
      <c r="A873" s="6" t="s">
        <v>795</v>
      </c>
      <c r="B873" s="10">
        <v>83.259999999999991</v>
      </c>
      <c r="C873" s="6" t="s">
        <v>1163</v>
      </c>
    </row>
    <row r="874" spans="1:3" ht="16.05" customHeight="1" x14ac:dyDescent="0.25">
      <c r="A874" s="6" t="s">
        <v>794</v>
      </c>
      <c r="B874" s="10">
        <v>83.69</v>
      </c>
      <c r="C874" s="6" t="s">
        <v>1163</v>
      </c>
    </row>
    <row r="875" spans="1:3" ht="16.05" customHeight="1" x14ac:dyDescent="0.25">
      <c r="A875" s="6" t="s">
        <v>991</v>
      </c>
      <c r="B875" s="10">
        <v>0</v>
      </c>
      <c r="C875" s="6" t="s">
        <v>1165</v>
      </c>
    </row>
    <row r="876" spans="1:3" ht="16.05" customHeight="1" x14ac:dyDescent="0.25">
      <c r="A876" s="6" t="s">
        <v>990</v>
      </c>
      <c r="B876" s="10">
        <v>0.43000000000000682</v>
      </c>
      <c r="C876" s="6" t="s">
        <v>1165</v>
      </c>
    </row>
    <row r="877" spans="1:3" ht="16.05" customHeight="1" x14ac:dyDescent="0.25">
      <c r="A877" s="6" t="s">
        <v>989</v>
      </c>
      <c r="B877" s="10">
        <v>0.85000000000002274</v>
      </c>
      <c r="C877" s="6" t="s">
        <v>1165</v>
      </c>
    </row>
    <row r="878" spans="1:3" ht="16.05" customHeight="1" x14ac:dyDescent="0.25">
      <c r="A878" s="6" t="s">
        <v>988</v>
      </c>
      <c r="B878" s="10">
        <v>16.150000000000006</v>
      </c>
      <c r="C878" s="6" t="s">
        <v>1165</v>
      </c>
    </row>
    <row r="879" spans="1:3" ht="16.05" customHeight="1" x14ac:dyDescent="0.25">
      <c r="A879" s="6" t="s">
        <v>987</v>
      </c>
      <c r="B879" s="10">
        <v>16.580000000000013</v>
      </c>
      <c r="C879" s="6" t="s">
        <v>1165</v>
      </c>
    </row>
    <row r="880" spans="1:3" ht="16.05" customHeight="1" x14ac:dyDescent="0.25">
      <c r="A880" s="6" t="s">
        <v>986</v>
      </c>
      <c r="B880" s="10">
        <v>17.450000000000017</v>
      </c>
      <c r="C880" s="6" t="s">
        <v>1165</v>
      </c>
    </row>
    <row r="881" spans="1:3" ht="16.05" customHeight="1" x14ac:dyDescent="0.25">
      <c r="A881" s="6" t="s">
        <v>985</v>
      </c>
      <c r="B881" s="10">
        <v>22.810000000000002</v>
      </c>
      <c r="C881" s="6" t="s">
        <v>1165</v>
      </c>
    </row>
    <row r="882" spans="1:3" ht="16.05" customHeight="1" x14ac:dyDescent="0.25">
      <c r="A882" s="6" t="s">
        <v>984</v>
      </c>
      <c r="B882" s="10">
        <v>25.650000000000006</v>
      </c>
      <c r="C882" s="6" t="s">
        <v>1165</v>
      </c>
    </row>
    <row r="883" spans="1:3" ht="16.05" customHeight="1" x14ac:dyDescent="0.25">
      <c r="A883" s="6" t="s">
        <v>983</v>
      </c>
      <c r="B883" s="10">
        <v>28.010000000000019</v>
      </c>
      <c r="C883" s="6" t="s">
        <v>1165</v>
      </c>
    </row>
    <row r="884" spans="1:3" ht="16.05" customHeight="1" x14ac:dyDescent="0.25">
      <c r="A884" s="6" t="s">
        <v>982</v>
      </c>
      <c r="B884" s="10">
        <v>28.930000000000007</v>
      </c>
      <c r="C884" s="6" t="s">
        <v>1165</v>
      </c>
    </row>
    <row r="885" spans="1:3" ht="16.05" customHeight="1" x14ac:dyDescent="0.25">
      <c r="A885" s="6" t="s">
        <v>981</v>
      </c>
      <c r="B885" s="10">
        <v>29.380000000000024</v>
      </c>
      <c r="C885" s="6" t="s">
        <v>1165</v>
      </c>
    </row>
    <row r="886" spans="1:3" ht="16.05" customHeight="1" x14ac:dyDescent="0.25">
      <c r="A886" s="6" t="s">
        <v>980</v>
      </c>
      <c r="B886" s="10">
        <v>29.830000000000013</v>
      </c>
      <c r="C886" s="6" t="s">
        <v>1165</v>
      </c>
    </row>
    <row r="887" spans="1:3" ht="16.05" customHeight="1" x14ac:dyDescent="0.25">
      <c r="A887" s="6" t="s">
        <v>979</v>
      </c>
      <c r="B887" s="10">
        <v>30.730000000000018</v>
      </c>
      <c r="C887" s="6" t="s">
        <v>1165</v>
      </c>
    </row>
    <row r="888" spans="1:3" ht="16.05" customHeight="1" x14ac:dyDescent="0.25">
      <c r="A888" s="6" t="s">
        <v>978</v>
      </c>
      <c r="B888" s="10">
        <v>32.53</v>
      </c>
      <c r="C888" s="6" t="s">
        <v>1165</v>
      </c>
    </row>
    <row r="889" spans="1:3" ht="16.05" customHeight="1" x14ac:dyDescent="0.25">
      <c r="A889" s="6" t="s">
        <v>977</v>
      </c>
      <c r="B889" s="10">
        <v>32.97</v>
      </c>
      <c r="C889" s="6" t="s">
        <v>1165</v>
      </c>
    </row>
    <row r="890" spans="1:3" ht="16.05" customHeight="1" x14ac:dyDescent="0.25">
      <c r="A890" s="6" t="s">
        <v>976</v>
      </c>
      <c r="B890" s="10">
        <v>33.850000000000023</v>
      </c>
      <c r="C890" s="6" t="s">
        <v>1165</v>
      </c>
    </row>
    <row r="891" spans="1:3" ht="16.05" customHeight="1" x14ac:dyDescent="0.25">
      <c r="A891" s="6" t="s">
        <v>975</v>
      </c>
      <c r="B891" s="10">
        <v>34.740000000000009</v>
      </c>
      <c r="C891" s="6" t="s">
        <v>1165</v>
      </c>
    </row>
    <row r="892" spans="1:3" ht="16.05" customHeight="1" x14ac:dyDescent="0.25">
      <c r="A892" s="6" t="s">
        <v>974</v>
      </c>
      <c r="B892" s="10">
        <v>36.070000000000022</v>
      </c>
      <c r="C892" s="6" t="s">
        <v>1165</v>
      </c>
    </row>
    <row r="893" spans="1:3" ht="16.05" customHeight="1" x14ac:dyDescent="0.25">
      <c r="A893" s="6" t="s">
        <v>973</v>
      </c>
      <c r="B893" s="10">
        <v>36.5</v>
      </c>
      <c r="C893" s="6" t="s">
        <v>1165</v>
      </c>
    </row>
    <row r="894" spans="1:3" ht="16.05" customHeight="1" x14ac:dyDescent="0.25">
      <c r="A894" s="6" t="s">
        <v>972</v>
      </c>
      <c r="B894" s="10">
        <v>36.930000000000007</v>
      </c>
      <c r="C894" s="6" t="s">
        <v>1165</v>
      </c>
    </row>
    <row r="895" spans="1:3" ht="16.05" customHeight="1" x14ac:dyDescent="0.25">
      <c r="A895" s="6" t="s">
        <v>971</v>
      </c>
      <c r="B895" s="10">
        <v>38.25</v>
      </c>
      <c r="C895" s="6" t="s">
        <v>1165</v>
      </c>
    </row>
    <row r="896" spans="1:3" ht="16.05" customHeight="1" x14ac:dyDescent="0.25">
      <c r="A896" s="6" t="s">
        <v>970</v>
      </c>
      <c r="B896" s="10">
        <v>38.680000000000007</v>
      </c>
      <c r="C896" s="6" t="s">
        <v>1165</v>
      </c>
    </row>
    <row r="897" spans="1:3" ht="16.05" customHeight="1" x14ac:dyDescent="0.25">
      <c r="A897" s="6" t="s">
        <v>969</v>
      </c>
      <c r="B897" s="10">
        <v>39.550000000000011</v>
      </c>
      <c r="C897" s="6" t="s">
        <v>1165</v>
      </c>
    </row>
    <row r="898" spans="1:3" ht="16.05" customHeight="1" x14ac:dyDescent="0.25">
      <c r="A898" s="6" t="s">
        <v>968</v>
      </c>
      <c r="B898" s="10">
        <v>40.880000000000024</v>
      </c>
      <c r="C898" s="6" t="s">
        <v>1165</v>
      </c>
    </row>
    <row r="899" spans="1:3" ht="16.05" customHeight="1" x14ac:dyDescent="0.25">
      <c r="A899" s="6" t="s">
        <v>967</v>
      </c>
      <c r="B899" s="10">
        <v>41.31</v>
      </c>
      <c r="C899" s="6" t="s">
        <v>1165</v>
      </c>
    </row>
    <row r="900" spans="1:3" ht="16.05" customHeight="1" x14ac:dyDescent="0.25">
      <c r="A900" s="6" t="s">
        <v>966</v>
      </c>
      <c r="B900" s="10">
        <v>41.740000000000009</v>
      </c>
      <c r="C900" s="6" t="s">
        <v>1165</v>
      </c>
    </row>
    <row r="901" spans="1:3" ht="16.05" customHeight="1" x14ac:dyDescent="0.25">
      <c r="A901" s="6" t="s">
        <v>965</v>
      </c>
      <c r="B901" s="10">
        <v>42.180000000000007</v>
      </c>
      <c r="C901" s="6" t="s">
        <v>1165</v>
      </c>
    </row>
    <row r="902" spans="1:3" ht="16.05" customHeight="1" x14ac:dyDescent="0.25">
      <c r="A902" s="6" t="s">
        <v>964</v>
      </c>
      <c r="B902" s="10">
        <v>43.510000000000019</v>
      </c>
      <c r="C902" s="6" t="s">
        <v>1165</v>
      </c>
    </row>
    <row r="903" spans="1:3" ht="16.05" customHeight="1" x14ac:dyDescent="0.25">
      <c r="A903" s="6" t="s">
        <v>963</v>
      </c>
      <c r="B903" s="10">
        <v>43.94</v>
      </c>
      <c r="C903" s="6" t="s">
        <v>1165</v>
      </c>
    </row>
    <row r="904" spans="1:3" ht="16.05" customHeight="1" x14ac:dyDescent="0.25">
      <c r="A904" s="6" t="s">
        <v>962</v>
      </c>
      <c r="B904" s="10">
        <v>44.380000000000024</v>
      </c>
      <c r="C904" s="6" t="s">
        <v>1165</v>
      </c>
    </row>
    <row r="905" spans="1:3" ht="16.05" customHeight="1" x14ac:dyDescent="0.25">
      <c r="A905" s="6" t="s">
        <v>961</v>
      </c>
      <c r="B905" s="10">
        <v>44.820000000000022</v>
      </c>
      <c r="C905" s="6" t="s">
        <v>1165</v>
      </c>
    </row>
    <row r="906" spans="1:3" ht="16.05" customHeight="1" x14ac:dyDescent="0.25">
      <c r="A906" s="6" t="s">
        <v>960</v>
      </c>
      <c r="B906" s="10">
        <v>45.710000000000008</v>
      </c>
      <c r="C906" s="6" t="s">
        <v>1165</v>
      </c>
    </row>
    <row r="907" spans="1:3" ht="16.05" customHeight="1" x14ac:dyDescent="0.25">
      <c r="A907" s="6" t="s">
        <v>959</v>
      </c>
      <c r="B907" s="10">
        <v>46.59</v>
      </c>
      <c r="C907" s="6" t="s">
        <v>1165</v>
      </c>
    </row>
    <row r="908" spans="1:3" ht="16.05" customHeight="1" x14ac:dyDescent="0.25">
      <c r="A908" s="6" t="s">
        <v>958</v>
      </c>
      <c r="B908" s="10">
        <v>48.390000000000015</v>
      </c>
      <c r="C908" s="6" t="s">
        <v>1165</v>
      </c>
    </row>
    <row r="909" spans="1:3" ht="16.05" customHeight="1" x14ac:dyDescent="0.25">
      <c r="A909" s="6" t="s">
        <v>957</v>
      </c>
      <c r="B909" s="10">
        <v>48.830000000000013</v>
      </c>
      <c r="C909" s="6" t="s">
        <v>1165</v>
      </c>
    </row>
    <row r="910" spans="1:3" ht="16.05" customHeight="1" x14ac:dyDescent="0.25">
      <c r="A910" s="6" t="s">
        <v>956</v>
      </c>
      <c r="B910" s="10">
        <v>49.27000000000001</v>
      </c>
      <c r="C910" s="6" t="s">
        <v>1165</v>
      </c>
    </row>
    <row r="911" spans="1:3" ht="16.05" customHeight="1" x14ac:dyDescent="0.25">
      <c r="A911" s="6" t="s">
        <v>955</v>
      </c>
      <c r="B911" s="10">
        <v>49.710000000000008</v>
      </c>
      <c r="C911" s="6" t="s">
        <v>1165</v>
      </c>
    </row>
    <row r="912" spans="1:3" ht="16.05" customHeight="1" x14ac:dyDescent="0.25">
      <c r="A912" s="6" t="s">
        <v>954</v>
      </c>
      <c r="B912" s="10">
        <v>50.600000000000023</v>
      </c>
      <c r="C912" s="6" t="s">
        <v>1165</v>
      </c>
    </row>
    <row r="913" spans="1:3" ht="16.05" customHeight="1" x14ac:dyDescent="0.25">
      <c r="A913" s="6" t="s">
        <v>953</v>
      </c>
      <c r="B913" s="10">
        <v>51.03</v>
      </c>
      <c r="C913" s="6" t="s">
        <v>1165</v>
      </c>
    </row>
    <row r="914" spans="1:3" ht="16.05" customHeight="1" x14ac:dyDescent="0.25">
      <c r="A914" s="6" t="s">
        <v>952</v>
      </c>
      <c r="B914" s="10">
        <v>51.480000000000018</v>
      </c>
      <c r="C914" s="6" t="s">
        <v>1165</v>
      </c>
    </row>
    <row r="915" spans="1:3" ht="16.05" customHeight="1" x14ac:dyDescent="0.25">
      <c r="A915" s="6" t="s">
        <v>951</v>
      </c>
      <c r="B915" s="10">
        <v>52.390000000000015</v>
      </c>
      <c r="C915" s="6" t="s">
        <v>1165</v>
      </c>
    </row>
    <row r="916" spans="1:3" ht="16.05" customHeight="1" x14ac:dyDescent="0.25">
      <c r="A916" s="6" t="s">
        <v>950</v>
      </c>
      <c r="B916" s="10">
        <v>52.830000000000013</v>
      </c>
      <c r="C916" s="6" t="s">
        <v>1165</v>
      </c>
    </row>
    <row r="917" spans="1:3" ht="16.05" customHeight="1" x14ac:dyDescent="0.25">
      <c r="A917" s="6" t="s">
        <v>949</v>
      </c>
      <c r="B917" s="10">
        <v>53.27000000000001</v>
      </c>
      <c r="C917" s="6" t="s">
        <v>1165</v>
      </c>
    </row>
    <row r="918" spans="1:3" ht="16.05" customHeight="1" x14ac:dyDescent="0.25">
      <c r="A918" s="6" t="s">
        <v>948</v>
      </c>
      <c r="B918" s="10">
        <v>53.72</v>
      </c>
      <c r="C918" s="6" t="s">
        <v>1165</v>
      </c>
    </row>
    <row r="919" spans="1:3" ht="16.05" customHeight="1" x14ac:dyDescent="0.25">
      <c r="A919" s="6" t="s">
        <v>947</v>
      </c>
      <c r="B919" s="10">
        <v>54.170000000000016</v>
      </c>
      <c r="C919" s="6" t="s">
        <v>1165</v>
      </c>
    </row>
    <row r="920" spans="1:3" ht="16.05" customHeight="1" x14ac:dyDescent="0.25">
      <c r="A920" s="6" t="s">
        <v>946</v>
      </c>
      <c r="B920" s="10">
        <v>55.06</v>
      </c>
      <c r="C920" s="6" t="s">
        <v>1165</v>
      </c>
    </row>
    <row r="921" spans="1:3" ht="16.05" customHeight="1" x14ac:dyDescent="0.25">
      <c r="A921" s="6" t="s">
        <v>945</v>
      </c>
      <c r="B921" s="10">
        <v>55.960000000000008</v>
      </c>
      <c r="C921" s="6" t="s">
        <v>1165</v>
      </c>
    </row>
    <row r="922" spans="1:3" ht="16.05" customHeight="1" x14ac:dyDescent="0.25">
      <c r="A922" s="6" t="s">
        <v>944</v>
      </c>
      <c r="B922" s="10">
        <v>57.300000000000011</v>
      </c>
      <c r="C922" s="6" t="s">
        <v>1165</v>
      </c>
    </row>
    <row r="923" spans="1:3" ht="16.05" customHeight="1" x14ac:dyDescent="0.25">
      <c r="A923" s="6" t="s">
        <v>943</v>
      </c>
      <c r="B923" s="10">
        <v>59.100000000000023</v>
      </c>
      <c r="C923" s="6" t="s">
        <v>1165</v>
      </c>
    </row>
    <row r="924" spans="1:3" ht="16.05" customHeight="1" x14ac:dyDescent="0.25">
      <c r="A924" s="6" t="s">
        <v>942</v>
      </c>
      <c r="B924" s="10">
        <v>59.990000000000009</v>
      </c>
      <c r="C924" s="6" t="s">
        <v>1165</v>
      </c>
    </row>
    <row r="925" spans="1:3" ht="16.05" customHeight="1" x14ac:dyDescent="0.25">
      <c r="A925" s="6" t="s">
        <v>941</v>
      </c>
      <c r="B925" s="10">
        <v>61.330000000000013</v>
      </c>
      <c r="C925" s="6" t="s">
        <v>1165</v>
      </c>
    </row>
    <row r="926" spans="1:3" ht="16.05" customHeight="1" x14ac:dyDescent="0.25">
      <c r="A926" s="6" t="s">
        <v>940</v>
      </c>
      <c r="B926" s="10">
        <v>62.670000000000016</v>
      </c>
      <c r="C926" s="6" t="s">
        <v>1165</v>
      </c>
    </row>
    <row r="927" spans="1:3" ht="16.05" customHeight="1" x14ac:dyDescent="0.25">
      <c r="A927" s="6" t="s">
        <v>939</v>
      </c>
      <c r="B927" s="10">
        <v>64.010000000000019</v>
      </c>
      <c r="C927" s="6" t="s">
        <v>1165</v>
      </c>
    </row>
    <row r="928" spans="1:3" ht="16.05" customHeight="1" x14ac:dyDescent="0.25">
      <c r="A928" s="6" t="s">
        <v>938</v>
      </c>
      <c r="B928" s="10">
        <v>64.450000000000017</v>
      </c>
      <c r="C928" s="6" t="s">
        <v>1165</v>
      </c>
    </row>
    <row r="929" spans="1:3" ht="16.05" customHeight="1" x14ac:dyDescent="0.25">
      <c r="A929" s="6" t="s">
        <v>937</v>
      </c>
      <c r="B929" s="10">
        <v>65.34</v>
      </c>
      <c r="C929" s="6" t="s">
        <v>1165</v>
      </c>
    </row>
    <row r="930" spans="1:3" ht="16.05" customHeight="1" x14ac:dyDescent="0.25">
      <c r="A930" s="6" t="s">
        <v>936</v>
      </c>
      <c r="B930" s="10">
        <v>65.79000000000002</v>
      </c>
      <c r="C930" s="6" t="s">
        <v>1165</v>
      </c>
    </row>
    <row r="931" spans="1:3" ht="16.05" customHeight="1" x14ac:dyDescent="0.25">
      <c r="A931" s="6" t="s">
        <v>935</v>
      </c>
      <c r="B931" s="10">
        <v>66.670000000000016</v>
      </c>
      <c r="C931" s="6" t="s">
        <v>1165</v>
      </c>
    </row>
    <row r="932" spans="1:3" ht="16.05" customHeight="1" x14ac:dyDescent="0.25">
      <c r="A932" s="6" t="s">
        <v>934</v>
      </c>
      <c r="B932" s="10">
        <v>68.02000000000001</v>
      </c>
      <c r="C932" s="6" t="s">
        <v>1165</v>
      </c>
    </row>
    <row r="933" spans="1:3" ht="16.05" customHeight="1" x14ac:dyDescent="0.25">
      <c r="A933" s="6" t="s">
        <v>933</v>
      </c>
      <c r="B933" s="10">
        <v>68.460000000000008</v>
      </c>
      <c r="C933" s="6" t="s">
        <v>1165</v>
      </c>
    </row>
    <row r="934" spans="1:3" ht="16.05" customHeight="1" x14ac:dyDescent="0.25">
      <c r="A934" s="6" t="s">
        <v>932</v>
      </c>
      <c r="B934" s="10">
        <v>68.900000000000006</v>
      </c>
      <c r="C934" s="6" t="s">
        <v>1165</v>
      </c>
    </row>
    <row r="935" spans="1:3" ht="16.05" customHeight="1" x14ac:dyDescent="0.25">
      <c r="A935" s="6" t="s">
        <v>931</v>
      </c>
      <c r="B935" s="10">
        <v>71.150000000000006</v>
      </c>
      <c r="C935" s="6" t="s">
        <v>1165</v>
      </c>
    </row>
    <row r="936" spans="1:3" ht="16.05" customHeight="1" x14ac:dyDescent="0.25">
      <c r="A936" s="6" t="s">
        <v>930</v>
      </c>
      <c r="B936" s="10">
        <v>71.59</v>
      </c>
      <c r="C936" s="6" t="s">
        <v>1165</v>
      </c>
    </row>
    <row r="937" spans="1:3" ht="16.05" customHeight="1" x14ac:dyDescent="0.25">
      <c r="A937" s="6" t="s">
        <v>929</v>
      </c>
      <c r="B937" s="10">
        <v>73.87</v>
      </c>
      <c r="C937" s="6" t="s">
        <v>1165</v>
      </c>
    </row>
    <row r="938" spans="1:3" ht="16.05" customHeight="1" x14ac:dyDescent="0.25">
      <c r="A938" s="6" t="s">
        <v>928</v>
      </c>
      <c r="B938" s="10">
        <v>74.29000000000002</v>
      </c>
      <c r="C938" s="6" t="s">
        <v>1165</v>
      </c>
    </row>
    <row r="939" spans="1:3" ht="16.05" customHeight="1" x14ac:dyDescent="0.25">
      <c r="A939" s="6" t="s">
        <v>927</v>
      </c>
      <c r="B939" s="10">
        <v>76.050000000000011</v>
      </c>
      <c r="C939" s="6" t="s">
        <v>1165</v>
      </c>
    </row>
    <row r="940" spans="1:3" ht="16.05" customHeight="1" x14ac:dyDescent="0.25">
      <c r="A940" s="6" t="s">
        <v>926</v>
      </c>
      <c r="B940" s="10">
        <v>76.900000000000006</v>
      </c>
      <c r="C940" s="6" t="s">
        <v>1165</v>
      </c>
    </row>
    <row r="941" spans="1:3" ht="16.05" customHeight="1" x14ac:dyDescent="0.25">
      <c r="A941" s="6" t="s">
        <v>925</v>
      </c>
      <c r="B941" s="10">
        <v>79.560000000000016</v>
      </c>
      <c r="C941" s="6" t="s">
        <v>1165</v>
      </c>
    </row>
    <row r="942" spans="1:3" ht="16.05" customHeight="1" x14ac:dyDescent="0.25">
      <c r="A942" s="6" t="s">
        <v>924</v>
      </c>
      <c r="B942" s="10">
        <v>83.660000000000011</v>
      </c>
      <c r="C942" s="6" t="s">
        <v>1165</v>
      </c>
    </row>
    <row r="943" spans="1:3" ht="16.05" customHeight="1" x14ac:dyDescent="0.25">
      <c r="A943" s="6" t="s">
        <v>923</v>
      </c>
      <c r="B943" s="10">
        <v>94.12</v>
      </c>
      <c r="C943" s="6" t="s">
        <v>1165</v>
      </c>
    </row>
    <row r="944" spans="1:3" ht="16.05" customHeight="1" x14ac:dyDescent="0.25">
      <c r="A944" s="6" t="s">
        <v>922</v>
      </c>
      <c r="B944" s="10">
        <v>95.87</v>
      </c>
      <c r="C944" s="6" t="s">
        <v>1165</v>
      </c>
    </row>
    <row r="945" spans="1:3" ht="16.05" customHeight="1" x14ac:dyDescent="0.25">
      <c r="A945" s="6" t="s">
        <v>921</v>
      </c>
      <c r="B945" s="10">
        <v>98.600000000000009</v>
      </c>
      <c r="C945" s="6" t="s">
        <v>1165</v>
      </c>
    </row>
    <row r="946" spans="1:3" ht="16.05" customHeight="1" x14ac:dyDescent="0.25">
      <c r="A946" s="6" t="s">
        <v>920</v>
      </c>
      <c r="B946" s="10">
        <v>99.04</v>
      </c>
      <c r="C946" s="6" t="s">
        <v>1165</v>
      </c>
    </row>
    <row r="947" spans="1:3" ht="16.05" customHeight="1" x14ac:dyDescent="0.25">
      <c r="A947" s="6" t="s">
        <v>919</v>
      </c>
      <c r="B947" s="10">
        <v>99.470000000000013</v>
      </c>
      <c r="C947" s="6" t="s">
        <v>1165</v>
      </c>
    </row>
    <row r="948" spans="1:3" ht="16.05" customHeight="1" x14ac:dyDescent="0.25">
      <c r="A948" s="6" t="s">
        <v>918</v>
      </c>
      <c r="B948" s="10">
        <v>100.34</v>
      </c>
      <c r="C948" s="6" t="s">
        <v>1165</v>
      </c>
    </row>
    <row r="949" spans="1:3" ht="16.05" customHeight="1" x14ac:dyDescent="0.25">
      <c r="A949" s="6" t="s">
        <v>917</v>
      </c>
      <c r="B949" s="10">
        <v>109.73</v>
      </c>
      <c r="C949" s="6" t="s">
        <v>1165</v>
      </c>
    </row>
    <row r="950" spans="1:3" ht="16.05" customHeight="1" x14ac:dyDescent="0.25">
      <c r="A950" s="6" t="s">
        <v>916</v>
      </c>
      <c r="B950" s="10">
        <v>110.17000000000002</v>
      </c>
      <c r="C950" s="6" t="s">
        <v>1165</v>
      </c>
    </row>
    <row r="951" spans="1:3" ht="16.05" customHeight="1" x14ac:dyDescent="0.25">
      <c r="A951" s="6" t="s">
        <v>915</v>
      </c>
      <c r="B951" s="10">
        <v>112.42000000000002</v>
      </c>
      <c r="C951" s="6" t="s">
        <v>1165</v>
      </c>
    </row>
    <row r="952" spans="1:3" ht="16.05" customHeight="1" x14ac:dyDescent="0.25">
      <c r="A952" s="6" t="s">
        <v>914</v>
      </c>
      <c r="B952" s="10">
        <v>114.69000000000001</v>
      </c>
      <c r="C952" s="6" t="s">
        <v>1165</v>
      </c>
    </row>
    <row r="953" spans="1:3" ht="16.05" customHeight="1" x14ac:dyDescent="0.25">
      <c r="A953" s="6" t="s">
        <v>913</v>
      </c>
      <c r="B953" s="10">
        <v>117.91000000000001</v>
      </c>
      <c r="C953" s="6" t="s">
        <v>1165</v>
      </c>
    </row>
    <row r="954" spans="1:3" ht="16.05" customHeight="1" x14ac:dyDescent="0.25">
      <c r="A954" s="6" t="s">
        <v>912</v>
      </c>
      <c r="B954" s="10">
        <v>118.35000000000001</v>
      </c>
      <c r="C954" s="6" t="s">
        <v>1165</v>
      </c>
    </row>
    <row r="955" spans="1:3" ht="16.05" customHeight="1" x14ac:dyDescent="0.25">
      <c r="A955" s="6" t="s">
        <v>911</v>
      </c>
      <c r="B955" s="10">
        <v>118.79</v>
      </c>
      <c r="C955" s="6" t="s">
        <v>1165</v>
      </c>
    </row>
    <row r="956" spans="1:3" ht="16.05" customHeight="1" x14ac:dyDescent="0.25">
      <c r="A956" s="6" t="s">
        <v>910</v>
      </c>
      <c r="B956" s="10">
        <v>119.23</v>
      </c>
      <c r="C956" s="6" t="s">
        <v>1165</v>
      </c>
    </row>
    <row r="957" spans="1:3" ht="16.05" customHeight="1" x14ac:dyDescent="0.25">
      <c r="A957" s="6" t="s">
        <v>909</v>
      </c>
      <c r="B957" s="10">
        <v>120.56000000000002</v>
      </c>
      <c r="C957" s="6" t="s">
        <v>1165</v>
      </c>
    </row>
    <row r="958" spans="1:3" ht="16.05" customHeight="1" x14ac:dyDescent="0.25">
      <c r="A958" s="6" t="s">
        <v>908</v>
      </c>
      <c r="B958" s="10">
        <v>121.44000000000001</v>
      </c>
      <c r="C958" s="6" t="s">
        <v>1165</v>
      </c>
    </row>
    <row r="959" spans="1:3" ht="16.05" customHeight="1" x14ac:dyDescent="0.25">
      <c r="A959" s="6" t="s">
        <v>907</v>
      </c>
      <c r="B959" s="10">
        <v>122.31000000000002</v>
      </c>
      <c r="C959" s="6" t="s">
        <v>1165</v>
      </c>
    </row>
    <row r="960" spans="1:3" ht="16.05" customHeight="1" x14ac:dyDescent="0.25">
      <c r="A960" s="6" t="s">
        <v>906</v>
      </c>
      <c r="B960" s="10">
        <v>122.74000000000001</v>
      </c>
      <c r="C960" s="6" t="s">
        <v>1165</v>
      </c>
    </row>
    <row r="961" spans="1:3" ht="16.05" customHeight="1" x14ac:dyDescent="0.25">
      <c r="A961" s="6" t="s">
        <v>905</v>
      </c>
      <c r="B961" s="10">
        <v>125.04</v>
      </c>
      <c r="C961" s="6" t="s">
        <v>1165</v>
      </c>
    </row>
    <row r="962" spans="1:3" ht="16.05" customHeight="1" x14ac:dyDescent="0.25">
      <c r="A962" s="6" t="s">
        <v>904</v>
      </c>
      <c r="B962" s="10">
        <v>127.33000000000001</v>
      </c>
      <c r="C962" s="6" t="s">
        <v>1165</v>
      </c>
    </row>
    <row r="963" spans="1:3" ht="16.05" customHeight="1" x14ac:dyDescent="0.25">
      <c r="A963" s="6" t="s">
        <v>903</v>
      </c>
      <c r="B963" s="10">
        <v>128.66000000000003</v>
      </c>
      <c r="C963" s="6" t="s">
        <v>1165</v>
      </c>
    </row>
    <row r="964" spans="1:3" ht="16.05" customHeight="1" x14ac:dyDescent="0.25">
      <c r="A964" s="6" t="s">
        <v>902</v>
      </c>
      <c r="B964" s="10">
        <v>131.85000000000002</v>
      </c>
      <c r="C964" s="6" t="s">
        <v>1165</v>
      </c>
    </row>
    <row r="965" spans="1:3" ht="16.05" customHeight="1" x14ac:dyDescent="0.25">
      <c r="A965" s="6" t="s">
        <v>901</v>
      </c>
      <c r="B965" s="10">
        <v>133.16000000000003</v>
      </c>
      <c r="C965" s="6" t="s">
        <v>1165</v>
      </c>
    </row>
    <row r="966" spans="1:3" ht="16.05" customHeight="1" x14ac:dyDescent="0.25">
      <c r="A966" s="6" t="s">
        <v>900</v>
      </c>
      <c r="B966" s="10">
        <v>133.59</v>
      </c>
      <c r="C966" s="6" t="s">
        <v>1165</v>
      </c>
    </row>
    <row r="967" spans="1:3" ht="16.05" customHeight="1" x14ac:dyDescent="0.25">
      <c r="A967" s="6" t="s">
        <v>899</v>
      </c>
      <c r="B967" s="10">
        <v>134.46</v>
      </c>
      <c r="C967" s="6" t="s">
        <v>1165</v>
      </c>
    </row>
    <row r="968" spans="1:3" ht="16.05" customHeight="1" x14ac:dyDescent="0.25">
      <c r="A968" s="6" t="s">
        <v>898</v>
      </c>
      <c r="B968" s="10">
        <v>136.72000000000003</v>
      </c>
      <c r="C968" s="6" t="s">
        <v>1165</v>
      </c>
    </row>
    <row r="969" spans="1:3" ht="16.05" customHeight="1" x14ac:dyDescent="0.25">
      <c r="A969" s="6" t="s">
        <v>897</v>
      </c>
      <c r="B969" s="10">
        <v>137.15</v>
      </c>
      <c r="C969" s="6" t="s">
        <v>1165</v>
      </c>
    </row>
    <row r="970" spans="1:3" ht="16.05" customHeight="1" x14ac:dyDescent="0.25">
      <c r="A970" s="6" t="s">
        <v>896</v>
      </c>
      <c r="B970" s="10">
        <v>141.49</v>
      </c>
      <c r="C970" s="6" t="s">
        <v>1165</v>
      </c>
    </row>
    <row r="971" spans="1:3" ht="16.05" customHeight="1" x14ac:dyDescent="0.25">
      <c r="A971" s="6" t="s">
        <v>895</v>
      </c>
      <c r="B971" s="10">
        <v>142.38</v>
      </c>
      <c r="C971" s="6" t="s">
        <v>1165</v>
      </c>
    </row>
    <row r="972" spans="1:3" ht="16.05" customHeight="1" x14ac:dyDescent="0.25">
      <c r="A972" s="6" t="s">
        <v>894</v>
      </c>
      <c r="B972" s="10">
        <v>143.74</v>
      </c>
      <c r="C972" s="6" t="s">
        <v>1165</v>
      </c>
    </row>
    <row r="973" spans="1:3" ht="16.05" customHeight="1" x14ac:dyDescent="0.25">
      <c r="A973" s="6" t="s">
        <v>893</v>
      </c>
      <c r="B973" s="10">
        <v>144.64000000000001</v>
      </c>
      <c r="C973" s="6" t="s">
        <v>1165</v>
      </c>
    </row>
    <row r="974" spans="1:3" ht="16.05" customHeight="1" x14ac:dyDescent="0.25">
      <c r="A974" s="6" t="s">
        <v>892</v>
      </c>
      <c r="B974" s="10">
        <v>145.08000000000001</v>
      </c>
      <c r="C974" s="6" t="s">
        <v>1165</v>
      </c>
    </row>
    <row r="975" spans="1:3" ht="16.05" customHeight="1" x14ac:dyDescent="0.25">
      <c r="A975" s="6" t="s">
        <v>891</v>
      </c>
      <c r="B975" s="10">
        <v>145.98000000000002</v>
      </c>
      <c r="C975" s="6" t="s">
        <v>1165</v>
      </c>
    </row>
    <row r="976" spans="1:3" ht="16.05" customHeight="1" x14ac:dyDescent="0.25">
      <c r="A976" s="6" t="s">
        <v>890</v>
      </c>
      <c r="B976" s="10">
        <v>147.34</v>
      </c>
      <c r="C976" s="6" t="s">
        <v>1165</v>
      </c>
    </row>
    <row r="977" spans="1:3" ht="16.05" customHeight="1" x14ac:dyDescent="0.25">
      <c r="A977" s="6" t="s">
        <v>889</v>
      </c>
      <c r="B977" s="10">
        <v>150.15</v>
      </c>
      <c r="C977" s="6" t="s">
        <v>1165</v>
      </c>
    </row>
    <row r="978" spans="1:3" ht="16.05" customHeight="1" x14ac:dyDescent="0.25">
      <c r="A978" s="6" t="s">
        <v>888</v>
      </c>
      <c r="B978" s="10">
        <v>151.51000000000002</v>
      </c>
      <c r="C978" s="6" t="s">
        <v>1165</v>
      </c>
    </row>
    <row r="979" spans="1:3" ht="16.05" customHeight="1" x14ac:dyDescent="0.25">
      <c r="A979" s="6" t="s">
        <v>887</v>
      </c>
      <c r="B979" s="10">
        <v>152.85000000000002</v>
      </c>
      <c r="C979" s="6" t="s">
        <v>1165</v>
      </c>
    </row>
    <row r="980" spans="1:3" ht="16.05" customHeight="1" x14ac:dyDescent="0.25">
      <c r="A980" s="6" t="s">
        <v>886</v>
      </c>
      <c r="B980" s="10">
        <v>154.18</v>
      </c>
      <c r="C980" s="6" t="s">
        <v>1165</v>
      </c>
    </row>
    <row r="981" spans="1:3" ht="16.05" customHeight="1" x14ac:dyDescent="0.25">
      <c r="A981" s="6" t="s">
        <v>885</v>
      </c>
      <c r="B981" s="10">
        <v>154.61000000000001</v>
      </c>
      <c r="C981" s="6" t="s">
        <v>1165</v>
      </c>
    </row>
    <row r="982" spans="1:3" ht="16.05" customHeight="1" x14ac:dyDescent="0.25">
      <c r="A982" s="6" t="s">
        <v>884</v>
      </c>
      <c r="B982" s="10">
        <v>155.48000000000002</v>
      </c>
      <c r="C982" s="6" t="s">
        <v>1165</v>
      </c>
    </row>
    <row r="983" spans="1:3" ht="16.05" customHeight="1" x14ac:dyDescent="0.25">
      <c r="A983" s="6" t="s">
        <v>883</v>
      </c>
      <c r="B983" s="10">
        <v>155.91000000000003</v>
      </c>
      <c r="C983" s="6" t="s">
        <v>1165</v>
      </c>
    </row>
    <row r="984" spans="1:3" ht="16.05" customHeight="1" x14ac:dyDescent="0.25">
      <c r="A984" s="6" t="s">
        <v>882</v>
      </c>
      <c r="B984" s="10">
        <v>157.65</v>
      </c>
      <c r="C984" s="6" t="s">
        <v>1165</v>
      </c>
    </row>
    <row r="985" spans="1:3" ht="16.05" customHeight="1" x14ac:dyDescent="0.25">
      <c r="A985" s="6" t="s">
        <v>881</v>
      </c>
      <c r="B985" s="10">
        <v>159.86000000000001</v>
      </c>
      <c r="C985" s="6" t="s">
        <v>1165</v>
      </c>
    </row>
    <row r="986" spans="1:3" ht="16.05" customHeight="1" x14ac:dyDescent="0.25">
      <c r="A986" s="6" t="s">
        <v>880</v>
      </c>
      <c r="B986" s="10">
        <v>160.73000000000002</v>
      </c>
      <c r="C986" s="6" t="s">
        <v>1165</v>
      </c>
    </row>
    <row r="987" spans="1:3" ht="16.05" customHeight="1" x14ac:dyDescent="0.25">
      <c r="A987" s="6" t="s">
        <v>879</v>
      </c>
      <c r="B987" s="10">
        <v>163.44</v>
      </c>
      <c r="C987" s="6" t="s">
        <v>1165</v>
      </c>
    </row>
    <row r="988" spans="1:3" ht="16.05" customHeight="1" x14ac:dyDescent="0.25">
      <c r="A988" s="6" t="s">
        <v>878</v>
      </c>
      <c r="B988" s="10">
        <v>164.74</v>
      </c>
      <c r="C988" s="6" t="s">
        <v>1165</v>
      </c>
    </row>
    <row r="989" spans="1:3" ht="16.05" customHeight="1" x14ac:dyDescent="0.25">
      <c r="A989" s="6" t="s">
        <v>877</v>
      </c>
      <c r="B989" s="10">
        <v>180.15</v>
      </c>
      <c r="C989" s="6" t="s">
        <v>1165</v>
      </c>
    </row>
    <row r="990" spans="1:3" ht="16.05" customHeight="1" x14ac:dyDescent="0.25">
      <c r="A990" s="6" t="s">
        <v>876</v>
      </c>
      <c r="B990" s="10">
        <v>181.99</v>
      </c>
      <c r="C990" s="6" t="s">
        <v>1165</v>
      </c>
    </row>
    <row r="991" spans="1:3" ht="16.05" customHeight="1" x14ac:dyDescent="0.25">
      <c r="A991" s="6" t="s">
        <v>875</v>
      </c>
      <c r="B991" s="10">
        <v>185.33</v>
      </c>
      <c r="C991" s="6" t="s">
        <v>1165</v>
      </c>
    </row>
    <row r="992" spans="1:3" ht="16.05" customHeight="1" x14ac:dyDescent="0.25">
      <c r="A992" s="6" t="s">
        <v>874</v>
      </c>
      <c r="B992" s="10">
        <v>185.78</v>
      </c>
      <c r="C992" s="6" t="s">
        <v>1165</v>
      </c>
    </row>
    <row r="993" spans="1:3" ht="16.05" customHeight="1" x14ac:dyDescent="0.25">
      <c r="A993" s="6" t="s">
        <v>873</v>
      </c>
      <c r="B993" s="10">
        <v>199.48000000000002</v>
      </c>
      <c r="C993" s="6" t="s">
        <v>1165</v>
      </c>
    </row>
    <row r="994" spans="1:3" ht="16.05" customHeight="1" x14ac:dyDescent="0.25">
      <c r="A994" s="6" t="s">
        <v>872</v>
      </c>
      <c r="B994" s="10">
        <v>202.79000000000002</v>
      </c>
      <c r="C994" s="6" t="s">
        <v>1165</v>
      </c>
    </row>
    <row r="995" spans="1:3" ht="16.05" customHeight="1" x14ac:dyDescent="0.25">
      <c r="A995" s="6" t="s">
        <v>871</v>
      </c>
      <c r="B995" s="10">
        <v>207.52</v>
      </c>
      <c r="C995" s="6" t="s">
        <v>1165</v>
      </c>
    </row>
    <row r="996" spans="1:3" ht="16.05" customHeight="1" x14ac:dyDescent="0.25">
      <c r="A996" s="6" t="s">
        <v>1049</v>
      </c>
      <c r="B996" s="10">
        <v>0</v>
      </c>
      <c r="C996" s="6" t="s">
        <v>1166</v>
      </c>
    </row>
    <row r="997" spans="1:3" ht="16.05" customHeight="1" x14ac:dyDescent="0.25">
      <c r="A997" s="6" t="s">
        <v>1048</v>
      </c>
      <c r="B997" s="10">
        <v>0.43000000000000682</v>
      </c>
      <c r="C997" s="6" t="s">
        <v>1166</v>
      </c>
    </row>
    <row r="998" spans="1:3" ht="16.05" customHeight="1" x14ac:dyDescent="0.25">
      <c r="A998" s="6" t="s">
        <v>1047</v>
      </c>
      <c r="B998" s="10">
        <v>1.2800000000000011</v>
      </c>
      <c r="C998" s="6" t="s">
        <v>1166</v>
      </c>
    </row>
    <row r="999" spans="1:3" ht="16.05" customHeight="1" x14ac:dyDescent="0.25">
      <c r="A999" s="6" t="s">
        <v>1046</v>
      </c>
      <c r="B999" s="10">
        <v>1.7000000000000171</v>
      </c>
      <c r="C999" s="6" t="s">
        <v>1166</v>
      </c>
    </row>
    <row r="1000" spans="1:3" ht="16.05" customHeight="1" x14ac:dyDescent="0.25">
      <c r="A1000" s="6" t="s">
        <v>1045</v>
      </c>
      <c r="B1000" s="10">
        <v>2.5600000000000023</v>
      </c>
      <c r="C1000" s="6" t="s">
        <v>1166</v>
      </c>
    </row>
    <row r="1001" spans="1:3" ht="16.05" customHeight="1" x14ac:dyDescent="0.25">
      <c r="A1001" s="6" t="s">
        <v>1044</v>
      </c>
      <c r="B1001" s="10">
        <v>3.4200000000000159</v>
      </c>
      <c r="C1001" s="6" t="s">
        <v>1166</v>
      </c>
    </row>
    <row r="1002" spans="1:3" ht="16.05" customHeight="1" x14ac:dyDescent="0.25">
      <c r="A1002" s="6" t="s">
        <v>1043</v>
      </c>
      <c r="B1002" s="10">
        <v>5.6299999999999955</v>
      </c>
      <c r="C1002" s="6" t="s">
        <v>1166</v>
      </c>
    </row>
    <row r="1003" spans="1:3" ht="16.05" customHeight="1" x14ac:dyDescent="0.25">
      <c r="A1003" s="6" t="s">
        <v>1042</v>
      </c>
      <c r="B1003" s="10">
        <v>6.5</v>
      </c>
      <c r="C1003" s="6" t="s">
        <v>1166</v>
      </c>
    </row>
    <row r="1004" spans="1:3" ht="16.05" customHeight="1" x14ac:dyDescent="0.25">
      <c r="A1004" s="6" t="s">
        <v>1041</v>
      </c>
      <c r="B1004" s="10">
        <v>29.950000000000017</v>
      </c>
      <c r="C1004" s="6" t="s">
        <v>1166</v>
      </c>
    </row>
    <row r="1005" spans="1:3" ht="16.05" customHeight="1" x14ac:dyDescent="0.25">
      <c r="A1005" s="6" t="s">
        <v>1040</v>
      </c>
      <c r="B1005" s="10">
        <v>38.710000000000008</v>
      </c>
      <c r="C1005" s="6" t="s">
        <v>1166</v>
      </c>
    </row>
    <row r="1006" spans="1:3" ht="16.05" customHeight="1" x14ac:dyDescent="0.25">
      <c r="A1006" s="6" t="s">
        <v>1039</v>
      </c>
      <c r="B1006" s="10">
        <v>40.070000000000007</v>
      </c>
      <c r="C1006" s="6" t="s">
        <v>1166</v>
      </c>
    </row>
    <row r="1007" spans="1:3" ht="16.05" customHeight="1" x14ac:dyDescent="0.25">
      <c r="A1007" s="6" t="s">
        <v>1038</v>
      </c>
      <c r="B1007" s="10">
        <v>44.84</v>
      </c>
      <c r="C1007" s="6" t="s">
        <v>1166</v>
      </c>
    </row>
    <row r="1008" spans="1:3" ht="16.05" customHeight="1" x14ac:dyDescent="0.25">
      <c r="A1008" s="6" t="s">
        <v>1037</v>
      </c>
      <c r="B1008" s="10">
        <v>46.600000000000009</v>
      </c>
      <c r="C1008" s="6" t="s">
        <v>1166</v>
      </c>
    </row>
    <row r="1009" spans="1:3" ht="16.05" customHeight="1" x14ac:dyDescent="0.25">
      <c r="A1009" s="6" t="s">
        <v>1036</v>
      </c>
      <c r="B1009" s="10">
        <v>47.03</v>
      </c>
      <c r="C1009" s="6" t="s">
        <v>1166</v>
      </c>
    </row>
    <row r="1010" spans="1:3" ht="16.05" customHeight="1" x14ac:dyDescent="0.25">
      <c r="A1010" s="6" t="s">
        <v>1035</v>
      </c>
      <c r="B1010" s="10">
        <v>49.240000000000009</v>
      </c>
      <c r="C1010" s="6" t="s">
        <v>1166</v>
      </c>
    </row>
    <row r="1011" spans="1:3" ht="16.05" customHeight="1" x14ac:dyDescent="0.25">
      <c r="A1011" s="6" t="s">
        <v>1034</v>
      </c>
      <c r="B1011" s="10">
        <v>51.92</v>
      </c>
      <c r="C1011" s="6" t="s">
        <v>1166</v>
      </c>
    </row>
    <row r="1012" spans="1:3" ht="16.05" customHeight="1" x14ac:dyDescent="0.25">
      <c r="A1012" s="6" t="s">
        <v>1033</v>
      </c>
      <c r="B1012" s="10">
        <v>53.660000000000011</v>
      </c>
      <c r="C1012" s="6" t="s">
        <v>1166</v>
      </c>
    </row>
    <row r="1013" spans="1:3" ht="16.05" customHeight="1" x14ac:dyDescent="0.25">
      <c r="A1013" s="6" t="s">
        <v>1032</v>
      </c>
      <c r="B1013" s="10">
        <v>54.510000000000005</v>
      </c>
      <c r="C1013" s="6" t="s">
        <v>1166</v>
      </c>
    </row>
    <row r="1014" spans="1:3" ht="16.05" customHeight="1" x14ac:dyDescent="0.25">
      <c r="A1014" s="6" t="s">
        <v>1031</v>
      </c>
      <c r="B1014" s="10">
        <v>61.850000000000009</v>
      </c>
      <c r="C1014" s="6" t="s">
        <v>1166</v>
      </c>
    </row>
    <row r="1015" spans="1:3" ht="16.05" customHeight="1" x14ac:dyDescent="0.25">
      <c r="A1015" s="6" t="s">
        <v>1029</v>
      </c>
      <c r="B1015" s="10">
        <v>63.13000000000001</v>
      </c>
      <c r="C1015" s="6" t="s">
        <v>1166</v>
      </c>
    </row>
    <row r="1016" spans="1:3" ht="16.05" customHeight="1" x14ac:dyDescent="0.25">
      <c r="A1016" s="6" t="s">
        <v>1030</v>
      </c>
      <c r="B1016" s="10">
        <v>63.13000000000001</v>
      </c>
      <c r="C1016" s="6" t="s">
        <v>1166</v>
      </c>
    </row>
    <row r="1017" spans="1:3" ht="16.05" customHeight="1" x14ac:dyDescent="0.25">
      <c r="A1017" s="6" t="s">
        <v>1028</v>
      </c>
      <c r="B1017" s="10">
        <v>63.990000000000009</v>
      </c>
      <c r="C1017" s="6" t="s">
        <v>1166</v>
      </c>
    </row>
    <row r="1018" spans="1:3" ht="16.05" customHeight="1" x14ac:dyDescent="0.25">
      <c r="A1018" s="6" t="s">
        <v>1027</v>
      </c>
      <c r="B1018" s="10">
        <v>64.860000000000014</v>
      </c>
      <c r="C1018" s="6" t="s">
        <v>1166</v>
      </c>
    </row>
    <row r="1019" spans="1:3" ht="16.05" customHeight="1" x14ac:dyDescent="0.25">
      <c r="A1019" s="6" t="s">
        <v>1026</v>
      </c>
      <c r="B1019" s="10">
        <v>66.63000000000001</v>
      </c>
      <c r="C1019" s="6" t="s">
        <v>1166</v>
      </c>
    </row>
    <row r="1020" spans="1:3" ht="16.05" customHeight="1" x14ac:dyDescent="0.25">
      <c r="A1020" s="6" t="s">
        <v>1025</v>
      </c>
      <c r="B1020" s="10">
        <v>68.92</v>
      </c>
      <c r="C1020" s="6" t="s">
        <v>1166</v>
      </c>
    </row>
    <row r="1021" spans="1:3" ht="16.05" customHeight="1" x14ac:dyDescent="0.25">
      <c r="A1021" s="6" t="s">
        <v>1024</v>
      </c>
      <c r="B1021" s="10">
        <v>69.350000000000009</v>
      </c>
      <c r="C1021" s="6" t="s">
        <v>1166</v>
      </c>
    </row>
    <row r="1022" spans="1:3" ht="16.05" customHeight="1" x14ac:dyDescent="0.25">
      <c r="A1022" s="6" t="s">
        <v>1023</v>
      </c>
      <c r="B1022" s="10">
        <v>69.790000000000006</v>
      </c>
      <c r="C1022" s="6" t="s">
        <v>1166</v>
      </c>
    </row>
    <row r="1023" spans="1:3" ht="16.05" customHeight="1" x14ac:dyDescent="0.25">
      <c r="A1023" s="6" t="s">
        <v>1022</v>
      </c>
      <c r="B1023" s="10">
        <v>70.220000000000013</v>
      </c>
      <c r="C1023" s="6" t="s">
        <v>1166</v>
      </c>
    </row>
    <row r="1024" spans="1:3" ht="16.05" customHeight="1" x14ac:dyDescent="0.25">
      <c r="A1024" s="6" t="s">
        <v>1021</v>
      </c>
      <c r="B1024" s="10">
        <v>96.84</v>
      </c>
      <c r="C1024" s="6" t="s">
        <v>1166</v>
      </c>
    </row>
    <row r="1025" spans="1:3" ht="16.05" customHeight="1" x14ac:dyDescent="0.25">
      <c r="A1025" s="6" t="s">
        <v>1020</v>
      </c>
      <c r="B1025" s="10">
        <v>97.68</v>
      </c>
      <c r="C1025" s="6" t="s">
        <v>1166</v>
      </c>
    </row>
    <row r="1026" spans="1:3" ht="16.05" customHeight="1" x14ac:dyDescent="0.25">
      <c r="A1026" s="6" t="s">
        <v>1019</v>
      </c>
      <c r="B1026" s="10">
        <v>99.01</v>
      </c>
      <c r="C1026" s="6" t="s">
        <v>1166</v>
      </c>
    </row>
    <row r="1027" spans="1:3" ht="16.05" customHeight="1" x14ac:dyDescent="0.25">
      <c r="A1027" s="6" t="s">
        <v>1018</v>
      </c>
      <c r="B1027" s="10">
        <v>99.450000000000017</v>
      </c>
      <c r="C1027" s="6" t="s">
        <v>1166</v>
      </c>
    </row>
    <row r="1028" spans="1:3" ht="16.05" customHeight="1" x14ac:dyDescent="0.25">
      <c r="A1028" s="6" t="s">
        <v>1017</v>
      </c>
      <c r="B1028" s="10">
        <v>99.88000000000001</v>
      </c>
      <c r="C1028" s="6" t="s">
        <v>1166</v>
      </c>
    </row>
    <row r="1029" spans="1:3" ht="16.05" customHeight="1" x14ac:dyDescent="0.25">
      <c r="A1029" s="6" t="s">
        <v>1016</v>
      </c>
      <c r="B1029" s="10">
        <v>101.21000000000001</v>
      </c>
      <c r="C1029" s="6" t="s">
        <v>1166</v>
      </c>
    </row>
    <row r="1030" spans="1:3" ht="16.05" customHeight="1" x14ac:dyDescent="0.25">
      <c r="A1030" s="6" t="s">
        <v>1015</v>
      </c>
      <c r="B1030" s="10">
        <v>101.64000000000001</v>
      </c>
      <c r="C1030" s="6" t="s">
        <v>1166</v>
      </c>
    </row>
    <row r="1031" spans="1:3" ht="16.05" customHeight="1" x14ac:dyDescent="0.25">
      <c r="A1031" s="6" t="s">
        <v>1014</v>
      </c>
      <c r="B1031" s="10">
        <v>102.52000000000001</v>
      </c>
      <c r="C1031" s="6" t="s">
        <v>1166</v>
      </c>
    </row>
    <row r="1032" spans="1:3" ht="16.05" customHeight="1" x14ac:dyDescent="0.25">
      <c r="A1032" s="6" t="s">
        <v>1013</v>
      </c>
      <c r="B1032" s="10">
        <v>102.96000000000001</v>
      </c>
      <c r="C1032" s="6" t="s">
        <v>1166</v>
      </c>
    </row>
    <row r="1033" spans="1:3" ht="16.05" customHeight="1" x14ac:dyDescent="0.25">
      <c r="A1033" s="6" t="s">
        <v>1012</v>
      </c>
      <c r="B1033" s="10">
        <v>103.39000000000001</v>
      </c>
      <c r="C1033" s="6" t="s">
        <v>1166</v>
      </c>
    </row>
    <row r="1034" spans="1:3" ht="16.05" customHeight="1" x14ac:dyDescent="0.25">
      <c r="A1034" s="6" t="s">
        <v>1011</v>
      </c>
      <c r="B1034" s="10">
        <v>103.83000000000001</v>
      </c>
      <c r="C1034" s="6" t="s">
        <v>1166</v>
      </c>
    </row>
    <row r="1035" spans="1:3" ht="16.05" customHeight="1" x14ac:dyDescent="0.25">
      <c r="A1035" s="6" t="s">
        <v>1010</v>
      </c>
      <c r="B1035" s="10">
        <v>106.08000000000001</v>
      </c>
      <c r="C1035" s="6" t="s">
        <v>1166</v>
      </c>
    </row>
    <row r="1036" spans="1:3" ht="16.05" customHeight="1" x14ac:dyDescent="0.25">
      <c r="A1036" s="6" t="s">
        <v>1009</v>
      </c>
      <c r="B1036" s="10">
        <v>108.30000000000001</v>
      </c>
      <c r="C1036" s="6" t="s">
        <v>1166</v>
      </c>
    </row>
    <row r="1037" spans="1:3" ht="16.05" customHeight="1" x14ac:dyDescent="0.25">
      <c r="A1037" s="6" t="s">
        <v>1008</v>
      </c>
      <c r="B1037" s="10">
        <v>109.62</v>
      </c>
      <c r="C1037" s="6" t="s">
        <v>1166</v>
      </c>
    </row>
    <row r="1038" spans="1:3" ht="16.05" customHeight="1" x14ac:dyDescent="0.25">
      <c r="A1038" s="6" t="s">
        <v>1007</v>
      </c>
      <c r="B1038" s="10">
        <v>114.4</v>
      </c>
      <c r="C1038" s="6" t="s">
        <v>1166</v>
      </c>
    </row>
    <row r="1039" spans="1:3" ht="16.05" customHeight="1" x14ac:dyDescent="0.25">
      <c r="A1039" s="6" t="s">
        <v>1006</v>
      </c>
      <c r="B1039" s="10">
        <v>114.85000000000001</v>
      </c>
      <c r="C1039" s="6" t="s">
        <v>1166</v>
      </c>
    </row>
    <row r="1040" spans="1:3" ht="16.05" customHeight="1" x14ac:dyDescent="0.25">
      <c r="A1040" s="6" t="s">
        <v>1005</v>
      </c>
      <c r="B1040" s="10">
        <v>116.72</v>
      </c>
      <c r="C1040" s="6" t="s">
        <v>1166</v>
      </c>
    </row>
    <row r="1041" spans="1:3" ht="16.05" customHeight="1" x14ac:dyDescent="0.25">
      <c r="A1041" s="6" t="s">
        <v>1004</v>
      </c>
      <c r="B1041" s="10">
        <v>117.61000000000001</v>
      </c>
      <c r="C1041" s="6" t="s">
        <v>1166</v>
      </c>
    </row>
    <row r="1042" spans="1:3" ht="16.05" customHeight="1" x14ac:dyDescent="0.25">
      <c r="A1042" s="6" t="s">
        <v>1003</v>
      </c>
      <c r="B1042" s="10">
        <v>118.05000000000001</v>
      </c>
      <c r="C1042" s="6" t="s">
        <v>1166</v>
      </c>
    </row>
    <row r="1043" spans="1:3" ht="16.05" customHeight="1" x14ac:dyDescent="0.25">
      <c r="A1043" s="6" t="s">
        <v>1002</v>
      </c>
      <c r="B1043" s="10">
        <v>118.93</v>
      </c>
      <c r="C1043" s="6" t="s">
        <v>1166</v>
      </c>
    </row>
    <row r="1044" spans="1:3" ht="16.05" customHeight="1" x14ac:dyDescent="0.25">
      <c r="A1044" s="6" t="s">
        <v>1001</v>
      </c>
      <c r="B1044" s="10">
        <v>120.24000000000001</v>
      </c>
      <c r="C1044" s="6" t="s">
        <v>1166</v>
      </c>
    </row>
    <row r="1045" spans="1:3" ht="16.05" customHeight="1" x14ac:dyDescent="0.25">
      <c r="A1045" s="6" t="s">
        <v>1000</v>
      </c>
      <c r="B1045" s="10">
        <v>121.13000000000001</v>
      </c>
      <c r="C1045" s="6" t="s">
        <v>1166</v>
      </c>
    </row>
    <row r="1046" spans="1:3" ht="16.05" customHeight="1" x14ac:dyDescent="0.25">
      <c r="A1046" s="6" t="s">
        <v>999</v>
      </c>
      <c r="B1046" s="10">
        <v>123.88000000000001</v>
      </c>
      <c r="C1046" s="6" t="s">
        <v>1166</v>
      </c>
    </row>
    <row r="1047" spans="1:3" ht="16.05" customHeight="1" x14ac:dyDescent="0.25">
      <c r="A1047" s="6" t="s">
        <v>998</v>
      </c>
      <c r="B1047" s="10">
        <v>124.75</v>
      </c>
      <c r="C1047" s="6" t="s">
        <v>1166</v>
      </c>
    </row>
    <row r="1048" spans="1:3" ht="16.05" customHeight="1" x14ac:dyDescent="0.25">
      <c r="A1048" s="6" t="s">
        <v>997</v>
      </c>
      <c r="B1048" s="10">
        <v>126.08000000000001</v>
      </c>
      <c r="C1048" s="6" t="s">
        <v>1166</v>
      </c>
    </row>
    <row r="1049" spans="1:3" ht="16.05" customHeight="1" x14ac:dyDescent="0.25">
      <c r="A1049" s="6" t="s">
        <v>996</v>
      </c>
      <c r="B1049" s="10">
        <v>127.41000000000001</v>
      </c>
      <c r="C1049" s="6" t="s">
        <v>1166</v>
      </c>
    </row>
    <row r="1050" spans="1:3" ht="16.05" customHeight="1" x14ac:dyDescent="0.25">
      <c r="A1050" s="6" t="s">
        <v>995</v>
      </c>
      <c r="B1050" s="10">
        <v>128.73000000000002</v>
      </c>
      <c r="C1050" s="6" t="s">
        <v>1166</v>
      </c>
    </row>
    <row r="1051" spans="1:3" ht="16.05" customHeight="1" x14ac:dyDescent="0.25">
      <c r="A1051" s="6" t="s">
        <v>994</v>
      </c>
      <c r="B1051" s="10">
        <v>130.51000000000002</v>
      </c>
      <c r="C1051" s="6" t="s">
        <v>1166</v>
      </c>
    </row>
    <row r="1052" spans="1:3" ht="16.05" customHeight="1" x14ac:dyDescent="0.25">
      <c r="A1052" s="6" t="s">
        <v>993</v>
      </c>
      <c r="B1052" s="10">
        <v>136.24</v>
      </c>
      <c r="C1052" s="6" t="s">
        <v>1166</v>
      </c>
    </row>
    <row r="1053" spans="1:3" ht="16.05" customHeight="1" x14ac:dyDescent="0.25">
      <c r="A1053" s="6" t="s">
        <v>992</v>
      </c>
      <c r="B1053" s="10">
        <v>162.46</v>
      </c>
      <c r="C1053" s="6" t="s">
        <v>1166</v>
      </c>
    </row>
    <row r="1054" spans="1:3" ht="16.05" customHeight="1" x14ac:dyDescent="0.25">
      <c r="A1054" s="6" t="s">
        <v>1147</v>
      </c>
      <c r="B1054" s="10">
        <v>0</v>
      </c>
      <c r="C1054" s="6" t="s">
        <v>1167</v>
      </c>
    </row>
    <row r="1055" spans="1:3" ht="16.05" customHeight="1" x14ac:dyDescent="0.25">
      <c r="A1055" s="6" t="s">
        <v>1146</v>
      </c>
      <c r="B1055" s="10">
        <v>0.87000000000000455</v>
      </c>
      <c r="C1055" s="6" t="s">
        <v>1167</v>
      </c>
    </row>
    <row r="1056" spans="1:3" ht="16.05" customHeight="1" x14ac:dyDescent="0.25">
      <c r="A1056" s="6" t="s">
        <v>1145</v>
      </c>
      <c r="B1056" s="10">
        <v>7.710000000000008</v>
      </c>
      <c r="C1056" s="6" t="s">
        <v>1167</v>
      </c>
    </row>
    <row r="1057" spans="1:3" ht="16.05" customHeight="1" x14ac:dyDescent="0.25">
      <c r="A1057" s="6" t="s">
        <v>1144</v>
      </c>
      <c r="B1057" s="10">
        <v>8.5699999999999932</v>
      </c>
      <c r="C1057" s="6" t="s">
        <v>1167</v>
      </c>
    </row>
    <row r="1058" spans="1:3" ht="16.05" customHeight="1" x14ac:dyDescent="0.25">
      <c r="A1058" s="6" t="s">
        <v>1143</v>
      </c>
      <c r="B1058" s="10">
        <v>9</v>
      </c>
      <c r="C1058" s="6" t="s">
        <v>1167</v>
      </c>
    </row>
    <row r="1059" spans="1:3" ht="16.05" customHeight="1" x14ac:dyDescent="0.25">
      <c r="A1059" s="6" t="s">
        <v>1142</v>
      </c>
      <c r="B1059" s="10">
        <v>11.75</v>
      </c>
      <c r="C1059" s="6" t="s">
        <v>1167</v>
      </c>
    </row>
    <row r="1060" spans="1:3" ht="16.05" customHeight="1" x14ac:dyDescent="0.25">
      <c r="A1060" s="6" t="s">
        <v>1141</v>
      </c>
      <c r="B1060" s="10">
        <v>14.009999999999991</v>
      </c>
      <c r="C1060" s="6" t="s">
        <v>1167</v>
      </c>
    </row>
    <row r="1061" spans="1:3" ht="16.05" customHeight="1" x14ac:dyDescent="0.25">
      <c r="A1061" s="6" t="s">
        <v>1140</v>
      </c>
      <c r="B1061" s="10">
        <v>15.310000000000002</v>
      </c>
      <c r="C1061" s="6" t="s">
        <v>1167</v>
      </c>
    </row>
    <row r="1062" spans="1:3" ht="16.05" customHeight="1" x14ac:dyDescent="0.25">
      <c r="A1062" s="6" t="s">
        <v>1139</v>
      </c>
      <c r="B1062" s="10">
        <v>15.740000000000009</v>
      </c>
      <c r="C1062" s="6" t="s">
        <v>1167</v>
      </c>
    </row>
    <row r="1063" spans="1:3" ht="16.05" customHeight="1" x14ac:dyDescent="0.25">
      <c r="A1063" s="6" t="s">
        <v>1138</v>
      </c>
      <c r="B1063" s="10">
        <v>18.039999999999992</v>
      </c>
      <c r="C1063" s="6" t="s">
        <v>1167</v>
      </c>
    </row>
    <row r="1064" spans="1:3" ht="16.05" customHeight="1" x14ac:dyDescent="0.25">
      <c r="A1064" s="6" t="s">
        <v>1137</v>
      </c>
      <c r="B1064" s="10">
        <v>18.930000000000007</v>
      </c>
      <c r="C1064" s="6" t="s">
        <v>1167</v>
      </c>
    </row>
    <row r="1065" spans="1:3" ht="16.05" customHeight="1" x14ac:dyDescent="0.25">
      <c r="A1065" s="6" t="s">
        <v>1136</v>
      </c>
      <c r="B1065" s="10">
        <v>20.77000000000001</v>
      </c>
      <c r="C1065" s="6" t="s">
        <v>1167</v>
      </c>
    </row>
    <row r="1066" spans="1:3" ht="16.05" customHeight="1" x14ac:dyDescent="0.25">
      <c r="A1066" s="6" t="s">
        <v>1135</v>
      </c>
      <c r="B1066" s="10">
        <v>21.650000000000006</v>
      </c>
      <c r="C1066" s="6" t="s">
        <v>1167</v>
      </c>
    </row>
    <row r="1067" spans="1:3" ht="16.05" customHeight="1" x14ac:dyDescent="0.25">
      <c r="A1067" s="6" t="s">
        <v>1134</v>
      </c>
      <c r="B1067" s="10">
        <v>35.47999999999999</v>
      </c>
      <c r="C1067" s="6" t="s">
        <v>1167</v>
      </c>
    </row>
    <row r="1068" spans="1:3" ht="16.05" customHeight="1" x14ac:dyDescent="0.25">
      <c r="A1068" s="6" t="s">
        <v>1133</v>
      </c>
      <c r="B1068" s="10">
        <v>41.27000000000001</v>
      </c>
      <c r="C1068" s="6" t="s">
        <v>1167</v>
      </c>
    </row>
    <row r="1069" spans="1:3" ht="16.05" customHeight="1" x14ac:dyDescent="0.25">
      <c r="A1069" s="6" t="s">
        <v>1132</v>
      </c>
      <c r="B1069" s="10">
        <v>42.129999999999995</v>
      </c>
      <c r="C1069" s="6" t="s">
        <v>1167</v>
      </c>
    </row>
    <row r="1070" spans="1:3" ht="16.05" customHeight="1" x14ac:dyDescent="0.25">
      <c r="A1070" s="6" t="s">
        <v>1131</v>
      </c>
      <c r="B1070" s="10">
        <v>44.330000000000013</v>
      </c>
      <c r="C1070" s="6" t="s">
        <v>1167</v>
      </c>
    </row>
    <row r="1071" spans="1:3" ht="16.05" customHeight="1" x14ac:dyDescent="0.25">
      <c r="A1071" s="6" t="s">
        <v>1130</v>
      </c>
      <c r="B1071" s="10">
        <v>45.629999999999995</v>
      </c>
      <c r="C1071" s="6" t="s">
        <v>1167</v>
      </c>
    </row>
    <row r="1072" spans="1:3" ht="16.05" customHeight="1" x14ac:dyDescent="0.25">
      <c r="A1072" s="6" t="s">
        <v>1129</v>
      </c>
      <c r="B1072" s="10">
        <v>46.06</v>
      </c>
      <c r="C1072" s="6" t="s">
        <v>1167</v>
      </c>
    </row>
    <row r="1073" spans="1:3" ht="16.05" customHeight="1" x14ac:dyDescent="0.25">
      <c r="A1073" s="6" t="s">
        <v>1128</v>
      </c>
      <c r="B1073" s="10">
        <v>51.47</v>
      </c>
      <c r="C1073" s="6" t="s">
        <v>1167</v>
      </c>
    </row>
    <row r="1074" spans="1:3" ht="16.05" customHeight="1" x14ac:dyDescent="0.25">
      <c r="A1074" s="6" t="s">
        <v>1127</v>
      </c>
      <c r="B1074" s="10">
        <v>51.920000000000016</v>
      </c>
      <c r="C1074" s="6" t="s">
        <v>1167</v>
      </c>
    </row>
    <row r="1075" spans="1:3" ht="16.05" customHeight="1" x14ac:dyDescent="0.25">
      <c r="A1075" s="6" t="s">
        <v>1126</v>
      </c>
      <c r="B1075" s="10">
        <v>57.77000000000001</v>
      </c>
      <c r="C1075" s="6" t="s">
        <v>1167</v>
      </c>
    </row>
    <row r="1076" spans="1:3" ht="16.05" customHeight="1" x14ac:dyDescent="0.25">
      <c r="A1076" s="6" t="s">
        <v>1125</v>
      </c>
      <c r="B1076" s="10">
        <v>58.199999999999989</v>
      </c>
      <c r="C1076" s="6" t="s">
        <v>1167</v>
      </c>
    </row>
    <row r="1077" spans="1:3" ht="16.05" customHeight="1" x14ac:dyDescent="0.25">
      <c r="A1077" s="6" t="s">
        <v>1124</v>
      </c>
      <c r="B1077" s="10">
        <v>58.629999999999995</v>
      </c>
      <c r="C1077" s="6" t="s">
        <v>1167</v>
      </c>
    </row>
    <row r="1078" spans="1:3" ht="16.05" customHeight="1" x14ac:dyDescent="0.25">
      <c r="A1078" s="6" t="s">
        <v>1123</v>
      </c>
      <c r="B1078" s="10">
        <v>58.629999999999995</v>
      </c>
      <c r="C1078" s="6" t="s">
        <v>1167</v>
      </c>
    </row>
    <row r="1079" spans="1:3" ht="16.05" customHeight="1" x14ac:dyDescent="0.25">
      <c r="A1079" s="6" t="s">
        <v>1122</v>
      </c>
      <c r="B1079" s="10">
        <v>59.050000000000011</v>
      </c>
      <c r="C1079" s="6" t="s">
        <v>1167</v>
      </c>
    </row>
    <row r="1080" spans="1:3" ht="16.05" customHeight="1" x14ac:dyDescent="0.25">
      <c r="A1080" s="6" t="s">
        <v>1121</v>
      </c>
      <c r="B1080" s="10">
        <v>63.150000000000006</v>
      </c>
      <c r="C1080" s="6" t="s">
        <v>1167</v>
      </c>
    </row>
    <row r="1081" spans="1:3" ht="16.05" customHeight="1" x14ac:dyDescent="0.25">
      <c r="A1081" s="6" t="s">
        <v>1120</v>
      </c>
      <c r="B1081" s="10">
        <v>63.569999999999993</v>
      </c>
      <c r="C1081" s="6" t="s">
        <v>1167</v>
      </c>
    </row>
    <row r="1082" spans="1:3" ht="16.05" customHeight="1" x14ac:dyDescent="0.25">
      <c r="A1082" s="6" t="s">
        <v>1119</v>
      </c>
      <c r="B1082" s="10">
        <v>64.430000000000007</v>
      </c>
      <c r="C1082" s="6" t="s">
        <v>1167</v>
      </c>
    </row>
    <row r="1083" spans="1:3" ht="16.05" customHeight="1" x14ac:dyDescent="0.25">
      <c r="A1083" s="6" t="s">
        <v>1118</v>
      </c>
      <c r="B1083" s="10">
        <v>64.860000000000014</v>
      </c>
      <c r="C1083" s="6" t="s">
        <v>1167</v>
      </c>
    </row>
    <row r="1084" spans="1:3" ht="16.05" customHeight="1" x14ac:dyDescent="0.25">
      <c r="A1084" s="6" t="s">
        <v>1117</v>
      </c>
      <c r="B1084" s="10">
        <v>66.640000000000015</v>
      </c>
      <c r="C1084" s="6" t="s">
        <v>1167</v>
      </c>
    </row>
    <row r="1085" spans="1:3" ht="16.05" customHeight="1" x14ac:dyDescent="0.25">
      <c r="A1085" s="6" t="s">
        <v>1116</v>
      </c>
      <c r="B1085" s="10">
        <v>68.41</v>
      </c>
      <c r="C1085" s="6" t="s">
        <v>1167</v>
      </c>
    </row>
    <row r="1086" spans="1:3" ht="16.05" customHeight="1" x14ac:dyDescent="0.25">
      <c r="A1086" s="6" t="s">
        <v>1115</v>
      </c>
      <c r="B1086" s="10">
        <v>71.570000000000007</v>
      </c>
      <c r="C1086" s="6" t="s">
        <v>1167</v>
      </c>
    </row>
    <row r="1087" spans="1:3" ht="16.05" customHeight="1" x14ac:dyDescent="0.25">
      <c r="A1087" s="6" t="s">
        <v>1114</v>
      </c>
      <c r="B1087" s="10">
        <v>75.25</v>
      </c>
      <c r="C1087" s="6" t="s">
        <v>1167</v>
      </c>
    </row>
    <row r="1088" spans="1:3" ht="16.05" customHeight="1" x14ac:dyDescent="0.25">
      <c r="A1088" s="6" t="s">
        <v>1113</v>
      </c>
      <c r="B1088" s="10">
        <v>75.67</v>
      </c>
      <c r="C1088" s="6" t="s">
        <v>1167</v>
      </c>
    </row>
    <row r="1089" spans="1:3" ht="16.05" customHeight="1" x14ac:dyDescent="0.25">
      <c r="A1089" s="6" t="s">
        <v>1112</v>
      </c>
      <c r="B1089" s="10">
        <v>76.540000000000006</v>
      </c>
      <c r="C1089" s="6" t="s">
        <v>1167</v>
      </c>
    </row>
    <row r="1090" spans="1:3" ht="16.05" customHeight="1" x14ac:dyDescent="0.25">
      <c r="A1090" s="6" t="s">
        <v>1111</v>
      </c>
      <c r="B1090" s="10">
        <v>76.960000000000008</v>
      </c>
      <c r="C1090" s="6" t="s">
        <v>1167</v>
      </c>
    </row>
    <row r="1091" spans="1:3" ht="16.05" customHeight="1" x14ac:dyDescent="0.25">
      <c r="A1091" s="6" t="s">
        <v>1110</v>
      </c>
      <c r="B1091" s="10">
        <v>79.180000000000007</v>
      </c>
      <c r="C1091" s="6" t="s">
        <v>1167</v>
      </c>
    </row>
    <row r="1092" spans="1:3" ht="16.05" customHeight="1" x14ac:dyDescent="0.25">
      <c r="A1092" s="6" t="s">
        <v>1109</v>
      </c>
      <c r="B1092" s="10">
        <v>79.61</v>
      </c>
      <c r="C1092" s="6" t="s">
        <v>1167</v>
      </c>
    </row>
    <row r="1093" spans="1:3" ht="16.05" customHeight="1" x14ac:dyDescent="0.25">
      <c r="A1093" s="6" t="s">
        <v>1108</v>
      </c>
      <c r="B1093" s="10">
        <v>82.29</v>
      </c>
      <c r="C1093" s="6" t="s">
        <v>1167</v>
      </c>
    </row>
    <row r="1094" spans="1:3" ht="16.05" customHeight="1" x14ac:dyDescent="0.25">
      <c r="A1094" s="6" t="s">
        <v>1107</v>
      </c>
      <c r="B1094" s="10">
        <v>84.97</v>
      </c>
      <c r="C1094" s="6" t="s">
        <v>1167</v>
      </c>
    </row>
    <row r="1095" spans="1:3" ht="16.05" customHeight="1" x14ac:dyDescent="0.25">
      <c r="A1095" s="6" t="s">
        <v>1106</v>
      </c>
      <c r="B1095" s="10">
        <v>96.76</v>
      </c>
      <c r="C1095" s="6" t="s">
        <v>1167</v>
      </c>
    </row>
    <row r="1096" spans="1:3" ht="16.05" customHeight="1" x14ac:dyDescent="0.25">
      <c r="A1096" s="6" t="s">
        <v>1105</v>
      </c>
      <c r="B1096" s="10">
        <v>97.19</v>
      </c>
      <c r="C1096" s="6" t="s">
        <v>1167</v>
      </c>
    </row>
    <row r="1097" spans="1:3" ht="16.05" customHeight="1" x14ac:dyDescent="0.25">
      <c r="A1097" s="6" t="s">
        <v>1104</v>
      </c>
      <c r="B1097" s="10">
        <v>98.06</v>
      </c>
      <c r="C1097" s="6" t="s">
        <v>1167</v>
      </c>
    </row>
    <row r="1098" spans="1:3" ht="16.05" customHeight="1" x14ac:dyDescent="0.25">
      <c r="A1098" s="6" t="s">
        <v>1103</v>
      </c>
      <c r="B1098" s="10">
        <v>98.490000000000009</v>
      </c>
      <c r="C1098" s="6" t="s">
        <v>1167</v>
      </c>
    </row>
    <row r="1099" spans="1:3" ht="16.05" customHeight="1" x14ac:dyDescent="0.25">
      <c r="A1099" s="6" t="s">
        <v>1102</v>
      </c>
      <c r="B1099" s="10">
        <v>98.92</v>
      </c>
      <c r="C1099" s="6" t="s">
        <v>1167</v>
      </c>
    </row>
    <row r="1100" spans="1:3" ht="16.05" customHeight="1" x14ac:dyDescent="0.25">
      <c r="A1100" s="6" t="s">
        <v>1101</v>
      </c>
      <c r="B1100" s="10">
        <v>99.79</v>
      </c>
      <c r="C1100" s="6" t="s">
        <v>1167</v>
      </c>
    </row>
    <row r="1101" spans="1:3" ht="16.05" customHeight="1" x14ac:dyDescent="0.25">
      <c r="A1101" s="6" t="s">
        <v>1100</v>
      </c>
      <c r="B1101" s="10">
        <v>101.56</v>
      </c>
      <c r="C1101" s="6" t="s">
        <v>1167</v>
      </c>
    </row>
    <row r="1102" spans="1:3" ht="16.05" customHeight="1" x14ac:dyDescent="0.25">
      <c r="A1102" s="6" t="s">
        <v>1099</v>
      </c>
      <c r="B1102" s="10">
        <v>103.8</v>
      </c>
      <c r="C1102" s="6" t="s">
        <v>1167</v>
      </c>
    </row>
    <row r="1103" spans="1:3" ht="16.05" customHeight="1" x14ac:dyDescent="0.25">
      <c r="A1103" s="6" t="s">
        <v>1098</v>
      </c>
      <c r="B1103" s="10">
        <v>104.23</v>
      </c>
      <c r="C1103" s="6" t="s">
        <v>1167</v>
      </c>
    </row>
    <row r="1104" spans="1:3" ht="16.05" customHeight="1" x14ac:dyDescent="0.25">
      <c r="A1104" s="6" t="s">
        <v>1097</v>
      </c>
      <c r="B1104" s="10">
        <v>107.94</v>
      </c>
      <c r="C1104" s="6" t="s">
        <v>1167</v>
      </c>
    </row>
    <row r="1105" spans="1:3" ht="16.05" customHeight="1" x14ac:dyDescent="0.25">
      <c r="A1105" s="6" t="s">
        <v>1096</v>
      </c>
      <c r="B1105" s="10">
        <v>108.37</v>
      </c>
      <c r="C1105" s="6" t="s">
        <v>1167</v>
      </c>
    </row>
    <row r="1106" spans="1:3" ht="16.05" customHeight="1" x14ac:dyDescent="0.25">
      <c r="A1106" s="8" t="s">
        <v>1169</v>
      </c>
      <c r="B1106" s="10">
        <v>108.8</v>
      </c>
      <c r="C1106" s="9" t="s">
        <v>1168</v>
      </c>
    </row>
    <row r="1107" spans="1:3" ht="16.05" customHeight="1" x14ac:dyDescent="0.25">
      <c r="A1107" s="6" t="s">
        <v>1095</v>
      </c>
      <c r="B1107" s="10">
        <v>111.58</v>
      </c>
      <c r="C1107" s="6" t="s">
        <v>1167</v>
      </c>
    </row>
    <row r="1108" spans="1:3" ht="16.05" customHeight="1" x14ac:dyDescent="0.25">
      <c r="A1108" s="6" t="s">
        <v>1094</v>
      </c>
      <c r="B1108" s="10">
        <v>123.77</v>
      </c>
      <c r="C1108" s="6" t="s">
        <v>1167</v>
      </c>
    </row>
    <row r="1109" spans="1:3" ht="16.05" customHeight="1" x14ac:dyDescent="0.25">
      <c r="A1109" s="6" t="s">
        <v>1093</v>
      </c>
      <c r="B1109" s="10">
        <v>127.95</v>
      </c>
      <c r="C1109" s="6" t="s">
        <v>1167</v>
      </c>
    </row>
    <row r="1110" spans="1:3" ht="16.05" customHeight="1" x14ac:dyDescent="0.25">
      <c r="A1110" s="6" t="s">
        <v>1092</v>
      </c>
      <c r="B1110" s="10">
        <v>128.82999999999998</v>
      </c>
      <c r="C1110" s="6" t="s">
        <v>1167</v>
      </c>
    </row>
    <row r="1111" spans="1:3" ht="16.05" customHeight="1" x14ac:dyDescent="0.25">
      <c r="A1111" s="6" t="s">
        <v>1091</v>
      </c>
      <c r="B1111" s="10">
        <v>132.57</v>
      </c>
      <c r="C1111" s="6" t="s">
        <v>1167</v>
      </c>
    </row>
    <row r="1112" spans="1:3" ht="16.05" customHeight="1" x14ac:dyDescent="0.25">
      <c r="A1112" s="6" t="s">
        <v>1090</v>
      </c>
      <c r="B1112" s="10">
        <v>134.38999999999999</v>
      </c>
      <c r="C1112" s="6" t="s">
        <v>1167</v>
      </c>
    </row>
    <row r="1113" spans="1:3" ht="16.05" customHeight="1" x14ac:dyDescent="0.25">
      <c r="A1113" s="6" t="s">
        <v>1089</v>
      </c>
      <c r="B1113" s="10">
        <v>134.83000000000001</v>
      </c>
      <c r="C1113" s="6" t="s">
        <v>1167</v>
      </c>
    </row>
    <row r="1114" spans="1:3" ht="16.05" customHeight="1" x14ac:dyDescent="0.25">
      <c r="A1114" s="6" t="s">
        <v>1088</v>
      </c>
      <c r="B1114" s="10">
        <v>135.27000000000001</v>
      </c>
      <c r="C1114" s="6" t="s">
        <v>1167</v>
      </c>
    </row>
    <row r="1115" spans="1:3" ht="16.05" customHeight="1" x14ac:dyDescent="0.25">
      <c r="A1115" s="6" t="s">
        <v>1087</v>
      </c>
      <c r="B1115" s="10">
        <v>137.05000000000001</v>
      </c>
      <c r="C1115" s="6" t="s">
        <v>1167</v>
      </c>
    </row>
    <row r="1116" spans="1:3" ht="16.05" customHeight="1" x14ac:dyDescent="0.25">
      <c r="A1116" s="6" t="s">
        <v>1086</v>
      </c>
      <c r="B1116" s="10">
        <v>138.38</v>
      </c>
      <c r="C1116" s="6" t="s">
        <v>1167</v>
      </c>
    </row>
    <row r="1117" spans="1:3" ht="16.05" customHeight="1" x14ac:dyDescent="0.25">
      <c r="A1117" s="6" t="s">
        <v>1085</v>
      </c>
      <c r="B1117" s="10">
        <v>139.71</v>
      </c>
      <c r="C1117" s="6" t="s">
        <v>1167</v>
      </c>
    </row>
    <row r="1118" spans="1:3" ht="16.05" customHeight="1" x14ac:dyDescent="0.25">
      <c r="A1118" s="6" t="s">
        <v>1075</v>
      </c>
      <c r="B1118" s="10">
        <v>139.71</v>
      </c>
      <c r="C1118" s="6" t="s">
        <v>1167</v>
      </c>
    </row>
    <row r="1119" spans="1:3" ht="16.05" customHeight="1" x14ac:dyDescent="0.25">
      <c r="A1119" s="6" t="s">
        <v>1084</v>
      </c>
      <c r="B1119" s="10">
        <v>140.15</v>
      </c>
      <c r="C1119" s="6" t="s">
        <v>1167</v>
      </c>
    </row>
    <row r="1120" spans="1:3" ht="16.05" customHeight="1" x14ac:dyDescent="0.25">
      <c r="A1120" s="6" t="s">
        <v>1083</v>
      </c>
      <c r="B1120" s="10">
        <v>141.03</v>
      </c>
      <c r="C1120" s="6" t="s">
        <v>1167</v>
      </c>
    </row>
    <row r="1121" spans="1:3" ht="16.05" customHeight="1" x14ac:dyDescent="0.25">
      <c r="A1121" s="6" t="s">
        <v>1082</v>
      </c>
      <c r="B1121" s="10">
        <v>142.37</v>
      </c>
      <c r="C1121" s="6" t="s">
        <v>1167</v>
      </c>
    </row>
    <row r="1122" spans="1:3" ht="16.05" customHeight="1" x14ac:dyDescent="0.25">
      <c r="A1122" s="6" t="s">
        <v>1081</v>
      </c>
      <c r="B1122" s="10">
        <v>144.69</v>
      </c>
      <c r="C1122" s="6" t="s">
        <v>1167</v>
      </c>
    </row>
    <row r="1123" spans="1:3" ht="16.05" customHeight="1" x14ac:dyDescent="0.25">
      <c r="A1123" s="6" t="s">
        <v>1080</v>
      </c>
      <c r="B1123" s="10">
        <v>145.13</v>
      </c>
      <c r="C1123" s="6" t="s">
        <v>1167</v>
      </c>
    </row>
    <row r="1124" spans="1:3" ht="16.05" customHeight="1" x14ac:dyDescent="0.25">
      <c r="A1124" s="6" t="s">
        <v>1079</v>
      </c>
      <c r="B1124" s="10">
        <v>146.94999999999999</v>
      </c>
      <c r="C1124" s="6" t="s">
        <v>1167</v>
      </c>
    </row>
    <row r="1125" spans="1:3" ht="16.05" customHeight="1" x14ac:dyDescent="0.25">
      <c r="A1125" s="6" t="s">
        <v>1078</v>
      </c>
      <c r="B1125" s="10">
        <v>148.30000000000001</v>
      </c>
      <c r="C1125" s="6" t="s">
        <v>1167</v>
      </c>
    </row>
    <row r="1126" spans="1:3" ht="16.05" customHeight="1" x14ac:dyDescent="0.25">
      <c r="A1126" s="6" t="s">
        <v>1077</v>
      </c>
      <c r="B1126" s="10">
        <v>150.1</v>
      </c>
      <c r="C1126" s="6" t="s">
        <v>1167</v>
      </c>
    </row>
    <row r="1127" spans="1:3" ht="16.05" customHeight="1" x14ac:dyDescent="0.25">
      <c r="A1127" s="6" t="s">
        <v>1076</v>
      </c>
      <c r="B1127" s="10">
        <v>154.97</v>
      </c>
      <c r="C1127" s="6" t="s">
        <v>1167</v>
      </c>
    </row>
    <row r="1128" spans="1:3" ht="16.05" customHeight="1" x14ac:dyDescent="0.25">
      <c r="A1128" s="6" t="s">
        <v>1074</v>
      </c>
      <c r="B1128" s="10">
        <v>157.71</v>
      </c>
      <c r="C1128" s="6" t="s">
        <v>1167</v>
      </c>
    </row>
    <row r="1129" spans="1:3" ht="16.05" customHeight="1" x14ac:dyDescent="0.25">
      <c r="A1129" s="6" t="s">
        <v>1073</v>
      </c>
      <c r="B1129" s="10">
        <v>160.52000000000001</v>
      </c>
      <c r="C1129" s="6" t="s">
        <v>1167</v>
      </c>
    </row>
    <row r="1130" spans="1:3" ht="16.05" customHeight="1" x14ac:dyDescent="0.25">
      <c r="A1130" s="6" t="s">
        <v>1072</v>
      </c>
      <c r="B1130" s="10">
        <v>160.94999999999999</v>
      </c>
      <c r="C1130" s="6" t="s">
        <v>1167</v>
      </c>
    </row>
    <row r="1131" spans="1:3" ht="16.05" customHeight="1" x14ac:dyDescent="0.25">
      <c r="A1131" s="6" t="s">
        <v>1071</v>
      </c>
      <c r="B1131" s="10">
        <v>162.28</v>
      </c>
      <c r="C1131" s="6" t="s">
        <v>1167</v>
      </c>
    </row>
    <row r="1132" spans="1:3" ht="16.05" customHeight="1" x14ac:dyDescent="0.25">
      <c r="A1132" s="6" t="s">
        <v>1070</v>
      </c>
      <c r="B1132" s="10">
        <v>162.72</v>
      </c>
      <c r="C1132" s="6" t="s">
        <v>1167</v>
      </c>
    </row>
    <row r="1133" spans="1:3" ht="16.05" customHeight="1" x14ac:dyDescent="0.25">
      <c r="A1133" s="6" t="s">
        <v>1069</v>
      </c>
      <c r="B1133" s="10">
        <v>163.6</v>
      </c>
      <c r="C1133" s="6" t="s">
        <v>1167</v>
      </c>
    </row>
    <row r="1134" spans="1:3" ht="16.05" customHeight="1" x14ac:dyDescent="0.25">
      <c r="A1134" s="6" t="s">
        <v>1068</v>
      </c>
      <c r="B1134" s="10">
        <v>165.44</v>
      </c>
      <c r="C1134" s="6" t="s">
        <v>1167</v>
      </c>
    </row>
    <row r="1135" spans="1:3" ht="16.05" customHeight="1" x14ac:dyDescent="0.25">
      <c r="A1135" s="6" t="s">
        <v>1067</v>
      </c>
      <c r="B1135" s="10">
        <v>165.88</v>
      </c>
      <c r="C1135" s="6" t="s">
        <v>1167</v>
      </c>
    </row>
    <row r="1136" spans="1:3" ht="16.05" customHeight="1" x14ac:dyDescent="0.25">
      <c r="A1136" s="6" t="s">
        <v>1066</v>
      </c>
      <c r="B1136" s="10">
        <v>170.22</v>
      </c>
      <c r="C1136" s="6" t="s">
        <v>1167</v>
      </c>
    </row>
    <row r="1137" spans="1:3" ht="16.05" customHeight="1" x14ac:dyDescent="0.25">
      <c r="A1137" s="6" t="s">
        <v>1065</v>
      </c>
      <c r="B1137" s="10">
        <v>170.66</v>
      </c>
      <c r="C1137" s="6" t="s">
        <v>1167</v>
      </c>
    </row>
    <row r="1138" spans="1:3" ht="16.05" customHeight="1" x14ac:dyDescent="0.25">
      <c r="A1138" s="6" t="s">
        <v>1064</v>
      </c>
      <c r="B1138" s="10">
        <v>171.56</v>
      </c>
      <c r="C1138" s="6" t="s">
        <v>1167</v>
      </c>
    </row>
    <row r="1139" spans="1:3" ht="16.05" customHeight="1" x14ac:dyDescent="0.25">
      <c r="A1139" s="6" t="s">
        <v>1063</v>
      </c>
      <c r="B1139" s="10">
        <v>172.01</v>
      </c>
      <c r="C1139" s="6" t="s">
        <v>1167</v>
      </c>
    </row>
    <row r="1140" spans="1:3" ht="16.05" customHeight="1" x14ac:dyDescent="0.25">
      <c r="A1140" s="6" t="s">
        <v>1062</v>
      </c>
      <c r="B1140" s="10">
        <v>172.45</v>
      </c>
      <c r="C1140" s="6" t="s">
        <v>1167</v>
      </c>
    </row>
    <row r="1141" spans="1:3" ht="16.05" customHeight="1" x14ac:dyDescent="0.25">
      <c r="A1141" s="6" t="s">
        <v>1061</v>
      </c>
      <c r="B1141" s="10">
        <v>172.9</v>
      </c>
      <c r="C1141" s="6" t="s">
        <v>1167</v>
      </c>
    </row>
    <row r="1142" spans="1:3" ht="16.05" customHeight="1" x14ac:dyDescent="0.25">
      <c r="A1142" s="6" t="s">
        <v>1060</v>
      </c>
      <c r="B1142" s="10">
        <v>173.34</v>
      </c>
      <c r="C1142" s="6" t="s">
        <v>1167</v>
      </c>
    </row>
    <row r="1143" spans="1:3" ht="16.05" customHeight="1" x14ac:dyDescent="0.25">
      <c r="A1143" s="6" t="s">
        <v>1059</v>
      </c>
      <c r="B1143" s="10">
        <v>182.19</v>
      </c>
      <c r="C1143" s="6" t="s">
        <v>1167</v>
      </c>
    </row>
    <row r="1144" spans="1:3" ht="16.05" customHeight="1" x14ac:dyDescent="0.25">
      <c r="A1144" s="6" t="s">
        <v>1058</v>
      </c>
      <c r="B1144" s="10">
        <v>182.63</v>
      </c>
      <c r="C1144" s="6" t="s">
        <v>1167</v>
      </c>
    </row>
    <row r="1145" spans="1:3" ht="16.05" customHeight="1" x14ac:dyDescent="0.25">
      <c r="A1145" s="6" t="s">
        <v>1057</v>
      </c>
      <c r="B1145" s="10">
        <v>183.51</v>
      </c>
      <c r="C1145" s="6" t="s">
        <v>1167</v>
      </c>
    </row>
    <row r="1146" spans="1:3" ht="16.05" customHeight="1" x14ac:dyDescent="0.25">
      <c r="A1146" s="6" t="s">
        <v>1056</v>
      </c>
      <c r="B1146" s="10">
        <v>184.38</v>
      </c>
      <c r="C1146" s="6" t="s">
        <v>1167</v>
      </c>
    </row>
    <row r="1147" spans="1:3" ht="16.05" customHeight="1" x14ac:dyDescent="0.25">
      <c r="A1147" s="6" t="s">
        <v>1055</v>
      </c>
      <c r="B1147" s="10">
        <v>189.11</v>
      </c>
      <c r="C1147" s="6" t="s">
        <v>1167</v>
      </c>
    </row>
    <row r="1148" spans="1:3" ht="16.05" customHeight="1" x14ac:dyDescent="0.25">
      <c r="A1148" s="6" t="s">
        <v>1054</v>
      </c>
      <c r="B1148" s="10">
        <v>189.98</v>
      </c>
      <c r="C1148" s="6" t="s">
        <v>1167</v>
      </c>
    </row>
    <row r="1149" spans="1:3" ht="16.05" customHeight="1" x14ac:dyDescent="0.25">
      <c r="A1149" s="6" t="s">
        <v>1053</v>
      </c>
      <c r="B1149" s="10">
        <v>190.85</v>
      </c>
      <c r="C1149" s="6" t="s">
        <v>1167</v>
      </c>
    </row>
    <row r="1150" spans="1:3" ht="16.05" customHeight="1" x14ac:dyDescent="0.25">
      <c r="A1150" s="6" t="s">
        <v>1052</v>
      </c>
      <c r="B1150" s="10">
        <v>192.17000000000002</v>
      </c>
      <c r="C1150" s="6" t="s">
        <v>1167</v>
      </c>
    </row>
    <row r="1151" spans="1:3" ht="16.05" customHeight="1" x14ac:dyDescent="0.25">
      <c r="A1151" s="6" t="s">
        <v>1051</v>
      </c>
      <c r="B1151" s="10">
        <v>193.94</v>
      </c>
      <c r="C1151" s="6" t="s">
        <v>1167</v>
      </c>
    </row>
    <row r="1152" spans="1:3" ht="16.05" customHeight="1" x14ac:dyDescent="0.25">
      <c r="A1152" s="7" t="s">
        <v>1050</v>
      </c>
      <c r="B1152" s="11">
        <v>194.81</v>
      </c>
      <c r="C1152" s="7" t="s">
        <v>1167</v>
      </c>
    </row>
  </sheetData>
  <phoneticPr fontId="2" type="noConversion"/>
  <conditionalFormatting sqref="A104:A112 A443:A593 A340:A441 A114:A338">
    <cfRule type="duplicateValues" dxfId="6" priority="20"/>
  </conditionalFormatting>
  <conditionalFormatting sqref="A1107:A1152 A594:A661 A868:A1105 A798:A866">
    <cfRule type="duplicateValues" dxfId="5" priority="19"/>
  </conditionalFormatting>
  <conditionalFormatting sqref="A1107:A1152 A104:A112 A868:A1105 A798:A866 A443:A661 A340:A441 A114:A338">
    <cfRule type="duplicateValues" dxfId="4" priority="18"/>
  </conditionalFormatting>
  <conditionalFormatting sqref="A754:A765 A767:A797">
    <cfRule type="duplicateValues" dxfId="3" priority="17"/>
  </conditionalFormatting>
  <conditionalFormatting sqref="A754:A765">
    <cfRule type="duplicateValues" dxfId="2" priority="16"/>
  </conditionalFormatting>
  <conditionalFormatting sqref="A662:A725 A727:A753">
    <cfRule type="duplicateValues" dxfId="1" priority="2"/>
  </conditionalFormatting>
  <conditionalFormatting sqref="A727:A753 A662:A725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1-06-27T05:37:57Z</dcterms:modified>
</cp:coreProperties>
</file>